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evdad.admin.ch\AGROSCOPE_OS\2\3\3\1\5835\DUPR-2\Manuscript\PlosOne\R1\"/>
    </mc:Choice>
  </mc:AlternateContent>
  <bookViews>
    <workbookView xWindow="0" yWindow="0" windowWidth="28800" windowHeight="14115" activeTab="1"/>
  </bookViews>
  <sheets>
    <sheet name="Intake per pen" sheetId="2" r:id="rId1"/>
    <sheet name="All data piglets" sheetId="1" r:id="rId2"/>
  </sheets>
  <externalReferences>
    <externalReference r:id="rId3"/>
    <externalReference r:id="rId4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G74" i="1" l="1"/>
  <c r="AF74" i="1"/>
  <c r="O74" i="1"/>
  <c r="AG73" i="1"/>
  <c r="AF73" i="1"/>
  <c r="O73" i="1"/>
  <c r="AG72" i="1"/>
  <c r="AF72" i="1"/>
  <c r="O72" i="1"/>
  <c r="AG71" i="1"/>
  <c r="AF71" i="1"/>
  <c r="AE71" i="1" s="1"/>
  <c r="O71" i="1"/>
  <c r="AG70" i="1"/>
  <c r="AF70" i="1"/>
  <c r="O70" i="1"/>
  <c r="AG69" i="1"/>
  <c r="AF69" i="1"/>
  <c r="O69" i="1"/>
  <c r="AG68" i="1"/>
  <c r="AF68" i="1"/>
  <c r="O68" i="1"/>
  <c r="AG67" i="1"/>
  <c r="AF67" i="1"/>
  <c r="O67" i="1"/>
  <c r="AG66" i="1"/>
  <c r="AF66" i="1"/>
  <c r="AG65" i="1"/>
  <c r="AF65" i="1"/>
  <c r="O65" i="1"/>
  <c r="AG64" i="1"/>
  <c r="AF64" i="1"/>
  <c r="O64" i="1"/>
  <c r="AG63" i="1"/>
  <c r="AF63" i="1"/>
  <c r="O63" i="1"/>
  <c r="AG62" i="1"/>
  <c r="AF62" i="1"/>
  <c r="O62" i="1"/>
  <c r="AG61" i="1"/>
  <c r="AF61" i="1"/>
  <c r="O61" i="1"/>
  <c r="AG60" i="1"/>
  <c r="AF60" i="1"/>
  <c r="O60" i="1"/>
  <c r="AG59" i="1"/>
  <c r="AF59" i="1"/>
  <c r="O59" i="1"/>
  <c r="AG58" i="1"/>
  <c r="AF58" i="1"/>
  <c r="O58" i="1"/>
  <c r="AG57" i="1"/>
  <c r="AF57" i="1"/>
  <c r="O57" i="1"/>
  <c r="AG56" i="1"/>
  <c r="AF56" i="1"/>
  <c r="O56" i="1"/>
  <c r="AG55" i="1"/>
  <c r="AF55" i="1"/>
  <c r="O55" i="1"/>
  <c r="AG54" i="1"/>
  <c r="AF54" i="1"/>
  <c r="O54" i="1"/>
  <c r="AG53" i="1"/>
  <c r="AF53" i="1"/>
  <c r="O53" i="1"/>
  <c r="AG52" i="1"/>
  <c r="AF52" i="1"/>
  <c r="O52" i="1"/>
  <c r="AG51" i="1"/>
  <c r="AF51" i="1"/>
  <c r="O51" i="1"/>
  <c r="AG50" i="1"/>
  <c r="AF50" i="1"/>
  <c r="O50" i="1"/>
  <c r="AG49" i="1"/>
  <c r="AF49" i="1"/>
  <c r="O49" i="1"/>
  <c r="AG48" i="1"/>
  <c r="AF48" i="1"/>
  <c r="AE48" i="1" s="1"/>
  <c r="O48" i="1"/>
  <c r="AG47" i="1"/>
  <c r="AF47" i="1"/>
  <c r="O47" i="1"/>
  <c r="AG46" i="1"/>
  <c r="AF46" i="1"/>
  <c r="O46" i="1"/>
  <c r="AG45" i="1"/>
  <c r="AF45" i="1"/>
  <c r="O45" i="1"/>
  <c r="AG44" i="1"/>
  <c r="AF44" i="1"/>
  <c r="O44" i="1"/>
  <c r="AG43" i="1"/>
  <c r="AF43" i="1"/>
  <c r="O43" i="1"/>
  <c r="AG42" i="1"/>
  <c r="AF42" i="1"/>
  <c r="O42" i="1"/>
  <c r="AG41" i="1"/>
  <c r="AF41" i="1"/>
  <c r="O41" i="1"/>
  <c r="AG40" i="1"/>
  <c r="AF40" i="1"/>
  <c r="O40" i="1"/>
  <c r="AG39" i="1"/>
  <c r="AF39" i="1"/>
  <c r="O39" i="1"/>
  <c r="AG38" i="1"/>
  <c r="AF38" i="1"/>
  <c r="O38" i="1"/>
  <c r="AG37" i="1"/>
  <c r="AF37" i="1"/>
  <c r="O37" i="1"/>
  <c r="AG36" i="1"/>
  <c r="AF36" i="1"/>
  <c r="O36" i="1"/>
  <c r="AG35" i="1"/>
  <c r="AF35" i="1"/>
  <c r="O35" i="1"/>
  <c r="AG34" i="1"/>
  <c r="AF34" i="1"/>
  <c r="O34" i="1"/>
  <c r="AG33" i="1"/>
  <c r="AF33" i="1"/>
  <c r="AE33" i="1" s="1"/>
  <c r="O33" i="1"/>
  <c r="AG32" i="1"/>
  <c r="AF32" i="1"/>
  <c r="O32" i="1"/>
  <c r="AG31" i="1"/>
  <c r="AF31" i="1"/>
  <c r="O31" i="1"/>
  <c r="AG30" i="1"/>
  <c r="AF30" i="1"/>
  <c r="O30" i="1"/>
  <c r="AG29" i="1"/>
  <c r="AF29" i="1"/>
  <c r="O29" i="1"/>
  <c r="AG28" i="1"/>
  <c r="AF28" i="1"/>
  <c r="O28" i="1"/>
  <c r="AG27" i="1"/>
  <c r="AF27" i="1"/>
  <c r="O27" i="1"/>
  <c r="AG26" i="1"/>
  <c r="AF26" i="1"/>
  <c r="O26" i="1"/>
  <c r="AG25" i="1"/>
  <c r="AF25" i="1"/>
  <c r="O25" i="1"/>
  <c r="AG24" i="1"/>
  <c r="AF24" i="1"/>
  <c r="O24" i="1"/>
  <c r="AG23" i="1"/>
  <c r="AF23" i="1"/>
  <c r="O23" i="1"/>
  <c r="AG22" i="1"/>
  <c r="AF22" i="1"/>
  <c r="O22" i="1"/>
  <c r="AG21" i="1"/>
  <c r="AF21" i="1"/>
  <c r="O21" i="1"/>
  <c r="AG20" i="1"/>
  <c r="AF20" i="1"/>
  <c r="O20" i="1"/>
  <c r="AG19" i="1"/>
  <c r="AF19" i="1"/>
  <c r="O19" i="1"/>
  <c r="AG18" i="1"/>
  <c r="AF18" i="1"/>
  <c r="O18" i="1"/>
  <c r="AG17" i="1"/>
  <c r="AF17" i="1"/>
  <c r="O17" i="1"/>
  <c r="AG16" i="1"/>
  <c r="AF16" i="1"/>
  <c r="O16" i="1"/>
  <c r="AG15" i="1"/>
  <c r="AF15" i="1"/>
  <c r="O15" i="1"/>
  <c r="AG14" i="1"/>
  <c r="AF14" i="1"/>
  <c r="O14" i="1"/>
  <c r="AG13" i="1"/>
  <c r="AF13" i="1"/>
  <c r="O13" i="1"/>
  <c r="AG12" i="1"/>
  <c r="AF12" i="1"/>
  <c r="O12" i="1"/>
  <c r="AG11" i="1"/>
  <c r="AF11" i="1"/>
  <c r="O11" i="1"/>
  <c r="AG10" i="1"/>
  <c r="AF10" i="1"/>
  <c r="O10" i="1"/>
  <c r="AG9" i="1"/>
  <c r="AF9" i="1"/>
  <c r="O9" i="1"/>
  <c r="AG8" i="1"/>
  <c r="AF8" i="1"/>
  <c r="O8" i="1"/>
  <c r="AG7" i="1"/>
  <c r="AF7" i="1"/>
  <c r="O7" i="1"/>
  <c r="AG6" i="1"/>
  <c r="AF6" i="1"/>
  <c r="O6" i="1"/>
  <c r="AG5" i="1"/>
  <c r="AF5" i="1"/>
  <c r="O5" i="1"/>
  <c r="AG4" i="1"/>
  <c r="AF4" i="1"/>
  <c r="O4" i="1"/>
  <c r="AG3" i="1"/>
  <c r="AF3" i="1"/>
  <c r="O3" i="1"/>
  <c r="AE11" i="1" l="1"/>
  <c r="AE34" i="1"/>
  <c r="AE8" i="1"/>
  <c r="AE14" i="1"/>
  <c r="AE20" i="1"/>
  <c r="AE44" i="1"/>
  <c r="AE72" i="1"/>
  <c r="AE74" i="1"/>
  <c r="AE5" i="1"/>
  <c r="AE27" i="1"/>
  <c r="AE67" i="1"/>
  <c r="AE70" i="1"/>
  <c r="AE23" i="1"/>
  <c r="AE49" i="1"/>
  <c r="AE64" i="1"/>
  <c r="AE24" i="1"/>
  <c r="AE51" i="1"/>
  <c r="AE41" i="1"/>
  <c r="AE50" i="1"/>
  <c r="AE6" i="1"/>
  <c r="AE7" i="1"/>
  <c r="AE28" i="1"/>
  <c r="AE52" i="1"/>
  <c r="AE54" i="1"/>
  <c r="AE17" i="1"/>
  <c r="AE18" i="1"/>
  <c r="AE26" i="1"/>
  <c r="AE42" i="1"/>
  <c r="AE47" i="1"/>
  <c r="AE60" i="1"/>
  <c r="AE73" i="1"/>
  <c r="AE57" i="1"/>
  <c r="AE66" i="1"/>
  <c r="AE9" i="1"/>
  <c r="AE55" i="1"/>
  <c r="AE58" i="1"/>
  <c r="AE10" i="1"/>
  <c r="AE43" i="1"/>
  <c r="AE13" i="1"/>
  <c r="AE19" i="1"/>
  <c r="AE25" i="1"/>
  <c r="AE36" i="1"/>
  <c r="AE37" i="1"/>
  <c r="AE39" i="1"/>
  <c r="AE45" i="1"/>
  <c r="AE4" i="1"/>
  <c r="AE12" i="1"/>
  <c r="AE16" i="1"/>
  <c r="AE69" i="1"/>
  <c r="AE22" i="1"/>
  <c r="AE29" i="1"/>
  <c r="AE35" i="1"/>
  <c r="AE53" i="1"/>
  <c r="AE61" i="1"/>
  <c r="AE62" i="1"/>
  <c r="AE30" i="1"/>
  <c r="AE31" i="1"/>
  <c r="AE46" i="1"/>
  <c r="AE56" i="1"/>
  <c r="AE59" i="1"/>
  <c r="AE63" i="1"/>
  <c r="AE65" i="1"/>
  <c r="AE68" i="1"/>
  <c r="AE15" i="1"/>
  <c r="AE3" i="1"/>
  <c r="AE21" i="1"/>
  <c r="AE32" i="1"/>
  <c r="AE38" i="1"/>
  <c r="AE40" i="1"/>
</calcChain>
</file>

<file path=xl/sharedStrings.xml><?xml version="1.0" encoding="utf-8"?>
<sst xmlns="http://schemas.openxmlformats.org/spreadsheetml/2006/main" count="515" uniqueCount="102">
  <si>
    <t>Fecal score</t>
  </si>
  <si>
    <t>Run</t>
  </si>
  <si>
    <t>Salicylate</t>
  </si>
  <si>
    <t>Feed</t>
  </si>
  <si>
    <t>Pen</t>
  </si>
  <si>
    <t>Piglet ID</t>
  </si>
  <si>
    <t>Sex</t>
  </si>
  <si>
    <t>Litter</t>
  </si>
  <si>
    <t>Weaning age</t>
  </si>
  <si>
    <t xml:space="preserve">Weight D0         </t>
  </si>
  <si>
    <t xml:space="preserve">Weight D7     </t>
  </si>
  <si>
    <t xml:space="preserve">Weight D14          </t>
  </si>
  <si>
    <t>D0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D13</t>
  </si>
  <si>
    <t>D14</t>
  </si>
  <si>
    <t>SA</t>
  </si>
  <si>
    <t>CO</t>
  </si>
  <si>
    <t>f</t>
  </si>
  <si>
    <t>A</t>
  </si>
  <si>
    <t>m</t>
  </si>
  <si>
    <t>B</t>
  </si>
  <si>
    <t>C</t>
  </si>
  <si>
    <t>TA</t>
  </si>
  <si>
    <t>NSA</t>
  </si>
  <si>
    <t>D</t>
  </si>
  <si>
    <t>E</t>
  </si>
  <si>
    <t>F</t>
  </si>
  <si>
    <t>G</t>
  </si>
  <si>
    <t>H</t>
  </si>
  <si>
    <t>I</t>
  </si>
  <si>
    <t>J</t>
  </si>
  <si>
    <t>K</t>
  </si>
  <si>
    <t>L</t>
  </si>
  <si>
    <t>.</t>
  </si>
  <si>
    <t>Group</t>
  </si>
  <si>
    <t>2A</t>
  </si>
  <si>
    <t>3A</t>
  </si>
  <si>
    <t>4A</t>
  </si>
  <si>
    <t>5A</t>
  </si>
  <si>
    <t>6A</t>
  </si>
  <si>
    <t>7A</t>
  </si>
  <si>
    <t>11A</t>
  </si>
  <si>
    <t>12A</t>
  </si>
  <si>
    <t>13A</t>
  </si>
  <si>
    <t>14A</t>
  </si>
  <si>
    <t>15A</t>
  </si>
  <si>
    <t>16A</t>
  </si>
  <si>
    <t>2B</t>
  </si>
  <si>
    <t>3B</t>
  </si>
  <si>
    <t>4B</t>
  </si>
  <si>
    <t>5B</t>
  </si>
  <si>
    <t>6B</t>
  </si>
  <si>
    <t>7B</t>
  </si>
  <si>
    <t>11B</t>
  </si>
  <si>
    <t>12B</t>
  </si>
  <si>
    <t>13B</t>
  </si>
  <si>
    <t>14B</t>
  </si>
  <si>
    <t>15B</t>
  </si>
  <si>
    <t>16B</t>
  </si>
  <si>
    <t>2C</t>
  </si>
  <si>
    <t>3C</t>
  </si>
  <si>
    <t>4C</t>
  </si>
  <si>
    <t>5C</t>
  </si>
  <si>
    <t>6C</t>
  </si>
  <si>
    <t>7C</t>
  </si>
  <si>
    <t>11C</t>
  </si>
  <si>
    <t>12C</t>
  </si>
  <si>
    <t>13C</t>
  </si>
  <si>
    <t>14C</t>
  </si>
  <si>
    <t>15C</t>
  </si>
  <si>
    <t>16C</t>
  </si>
  <si>
    <t>Weight (kg)</t>
  </si>
  <si>
    <t>Weaning</t>
  </si>
  <si>
    <t>Average daily gain (g/d)</t>
  </si>
  <si>
    <t xml:space="preserve"> D7-D14</t>
  </si>
  <si>
    <t>D0-D7</t>
  </si>
  <si>
    <t>D0-D14</t>
  </si>
  <si>
    <t>days in diarrhea D8-D14</t>
  </si>
  <si>
    <t>days in diarrhea D0-D7</t>
  </si>
  <si>
    <t>Total days in diarrhea</t>
  </si>
  <si>
    <t>Days in diarrhea</t>
  </si>
  <si>
    <t>Piglets with diarrhea (0: no diarrhea; 1: diarrhea)</t>
  </si>
  <si>
    <t>ETEC shedding: plate counting</t>
  </si>
  <si>
    <t>qPCR (SQ number/ mg dry matter)</t>
  </si>
  <si>
    <t>Daily Feed intake D0-D7</t>
  </si>
  <si>
    <t>Daily Feed intake D8-D14</t>
  </si>
  <si>
    <t>Daily Feed intake D0-D14</t>
  </si>
  <si>
    <t>Gain-to-feed ratio D0-D7</t>
  </si>
  <si>
    <t>Gain-to-feed ratio D8-D14</t>
  </si>
  <si>
    <t>Gain-to-feed ratio D0-D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6" formatCode="0.0000"/>
  </numFmts>
  <fonts count="4" x14ac:knownFonts="1">
    <font>
      <sz val="11"/>
      <color theme="1"/>
      <name val="Arial"/>
      <family val="2"/>
    </font>
    <font>
      <sz val="11"/>
      <color rgb="FFFF0000"/>
      <name val="Arial"/>
      <family val="2"/>
    </font>
    <font>
      <sz val="11"/>
      <color indexed="8"/>
      <name val="Arial"/>
      <family val="2"/>
    </font>
    <font>
      <sz val="1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4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2" borderId="0" xfId="0" applyFill="1"/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0" borderId="0" xfId="0" applyFont="1" applyFill="1" applyBorder="1" applyAlignment="1">
      <alignment vertical="center"/>
    </xf>
    <xf numFmtId="0" fontId="0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  <xf numFmtId="0" fontId="0" fillId="0" borderId="0" xfId="0" applyFont="1" applyFill="1" applyBorder="1" applyAlignment="1">
      <alignment horizontal="right"/>
    </xf>
    <xf numFmtId="0" fontId="0" fillId="0" borderId="0" xfId="0" applyAlignment="1">
      <alignment horizontal="right"/>
    </xf>
    <xf numFmtId="0" fontId="0" fillId="0" borderId="0" xfId="0" applyFill="1" applyBorder="1" applyAlignment="1">
      <alignment horizontal="center" vertical="center"/>
    </xf>
    <xf numFmtId="0" fontId="0" fillId="0" borderId="0" xfId="0" applyFont="1"/>
    <xf numFmtId="0" fontId="0" fillId="0" borderId="0" xfId="0" applyFont="1" applyFill="1" applyBorder="1" applyAlignment="1">
      <alignment horizontal="center"/>
    </xf>
    <xf numFmtId="2" fontId="0" fillId="0" borderId="0" xfId="0" applyNumberFormat="1"/>
    <xf numFmtId="164" fontId="0" fillId="0" borderId="0" xfId="0" applyNumberFormat="1"/>
    <xf numFmtId="0" fontId="0" fillId="0" borderId="0" xfId="0" applyFill="1" applyBorder="1" applyAlignment="1">
      <alignment horizontal="right"/>
    </xf>
    <xf numFmtId="0" fontId="0" fillId="0" borderId="0" xfId="0" applyFill="1" applyBorder="1"/>
    <xf numFmtId="0" fontId="3" fillId="0" borderId="0" xfId="0" applyFont="1"/>
    <xf numFmtId="0" fontId="0" fillId="0" borderId="0" xfId="0" applyAlignment="1">
      <alignment horizontal="center"/>
    </xf>
    <xf numFmtId="0" fontId="3" fillId="0" borderId="0" xfId="0" applyFont="1" applyFill="1" applyAlignment="1">
      <alignment horizontal="center"/>
    </xf>
    <xf numFmtId="2" fontId="0" fillId="0" borderId="0" xfId="0" applyNumberFormat="1" applyAlignment="1">
      <alignment horizontal="right"/>
    </xf>
    <xf numFmtId="0" fontId="0" fillId="0" borderId="0" xfId="0" applyFill="1" applyAlignment="1">
      <alignment horizontal="center"/>
    </xf>
    <xf numFmtId="0" fontId="1" fillId="0" borderId="0" xfId="0" applyFont="1"/>
    <xf numFmtId="16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externalLink" Target="externalLinks/externalLink1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2/3/3/1/5835/DUPR-2/R&#233;sultats%20S1-2-3/Data_DUPR-2_Statistic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2/3/3/1/5835/DUPR-2/R&#233;sultats%20S1-2-3/Results_S1-S2-S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take"/>
      <sheetName val="All data (except intake)"/>
      <sheetName val="score-repeated"/>
      <sheetName val="All data (except intake) juste"/>
      <sheetName val="Feuil6"/>
      <sheetName val="Feuil3"/>
      <sheetName val="Feuil1"/>
      <sheetName val="correlationETEC-SF"/>
      <sheetName val="correlationETEC-SF (2)"/>
      <sheetName val="correlationETEC-SF tri par FS"/>
      <sheetName val="Feuil2"/>
      <sheetName val="Feuil1 (3)"/>
      <sheetName val="Feuil5"/>
      <sheetName val="Feuil4"/>
    </sheetNames>
    <sheetDataSet>
      <sheetData sheetId="0"/>
      <sheetData sheetId="1"/>
      <sheetData sheetId="2"/>
      <sheetData sheetId="3">
        <row r="2">
          <cell r="T2" t="str">
            <v>D0</v>
          </cell>
          <cell r="U2" t="str">
            <v>D1</v>
          </cell>
          <cell r="V2" t="str">
            <v>D2</v>
          </cell>
          <cell r="W2" t="str">
            <v>D3</v>
          </cell>
          <cell r="X2" t="str">
            <v>D4</v>
          </cell>
          <cell r="Y2" t="str">
            <v>D5</v>
          </cell>
          <cell r="Z2" t="str">
            <v>D6</v>
          </cell>
          <cell r="AA2" t="str">
            <v>D7</v>
          </cell>
          <cell r="AB2" t="str">
            <v>D8</v>
          </cell>
          <cell r="AC2" t="str">
            <v>D9</v>
          </cell>
          <cell r="AD2" t="str">
            <v>D10</v>
          </cell>
          <cell r="AE2" t="str">
            <v>D11</v>
          </cell>
          <cell r="AF2" t="str">
            <v>D12</v>
          </cell>
          <cell r="AG2" t="str">
            <v>D13</v>
          </cell>
          <cell r="AH2" t="str">
            <v>D14</v>
          </cell>
          <cell r="AL2" t="str">
            <v>D0</v>
          </cell>
          <cell r="AM2" t="str">
            <v>D1</v>
          </cell>
          <cell r="AN2" t="str">
            <v>D2</v>
          </cell>
          <cell r="AO2" t="str">
            <v>D3</v>
          </cell>
          <cell r="AP2" t="str">
            <v>D4</v>
          </cell>
          <cell r="AQ2" t="str">
            <v>D5</v>
          </cell>
          <cell r="AR2" t="str">
            <v>D6</v>
          </cell>
          <cell r="AS2" t="str">
            <v>D7</v>
          </cell>
          <cell r="AT2" t="str">
            <v>D8</v>
          </cell>
          <cell r="AU2" t="str">
            <v>D9</v>
          </cell>
          <cell r="AV2" t="str">
            <v>D10</v>
          </cell>
          <cell r="AW2" t="str">
            <v>D11</v>
          </cell>
          <cell r="AX2" t="str">
            <v>D12</v>
          </cell>
          <cell r="AY2" t="str">
            <v>D13</v>
          </cell>
          <cell r="AZ2" t="str">
            <v>D14</v>
          </cell>
        </row>
        <row r="76">
          <cell r="AL76">
            <v>3</v>
          </cell>
          <cell r="AM76">
            <v>10</v>
          </cell>
          <cell r="AN76">
            <v>10</v>
          </cell>
          <cell r="AO76">
            <v>8</v>
          </cell>
          <cell r="AP76">
            <v>8</v>
          </cell>
          <cell r="AQ76">
            <v>3</v>
          </cell>
          <cell r="AR76">
            <v>4</v>
          </cell>
          <cell r="AS76">
            <v>5</v>
          </cell>
          <cell r="AT76">
            <v>4</v>
          </cell>
          <cell r="AU76">
            <v>4</v>
          </cell>
          <cell r="AV76">
            <v>4</v>
          </cell>
          <cell r="AW76">
            <v>4</v>
          </cell>
          <cell r="AX76">
            <v>3</v>
          </cell>
          <cell r="AY76">
            <v>2</v>
          </cell>
          <cell r="AZ76">
            <v>2</v>
          </cell>
        </row>
        <row r="77">
          <cell r="AL77">
            <v>1</v>
          </cell>
          <cell r="AM77">
            <v>3</v>
          </cell>
          <cell r="AN77">
            <v>5</v>
          </cell>
          <cell r="AO77">
            <v>7</v>
          </cell>
          <cell r="AP77">
            <v>6</v>
          </cell>
          <cell r="AQ77">
            <v>3</v>
          </cell>
          <cell r="AR77">
            <v>3</v>
          </cell>
          <cell r="AS77">
            <v>4</v>
          </cell>
          <cell r="AT77">
            <v>2</v>
          </cell>
          <cell r="AU77">
            <v>1</v>
          </cell>
          <cell r="AV77">
            <v>0</v>
          </cell>
          <cell r="AW77">
            <v>0</v>
          </cell>
          <cell r="AX77">
            <v>0</v>
          </cell>
          <cell r="AY77">
            <v>0</v>
          </cell>
          <cell r="AZ77">
            <v>0</v>
          </cell>
        </row>
        <row r="78">
          <cell r="AL78">
            <v>2</v>
          </cell>
          <cell r="AM78">
            <v>8</v>
          </cell>
          <cell r="AN78">
            <v>10</v>
          </cell>
          <cell r="AO78">
            <v>9</v>
          </cell>
          <cell r="AP78">
            <v>8</v>
          </cell>
          <cell r="AQ78">
            <v>8</v>
          </cell>
          <cell r="AR78">
            <v>8</v>
          </cell>
          <cell r="AS78">
            <v>8</v>
          </cell>
          <cell r="AT78">
            <v>8</v>
          </cell>
          <cell r="AU78">
            <v>5</v>
          </cell>
          <cell r="AV78">
            <v>3</v>
          </cell>
          <cell r="AW78">
            <v>1</v>
          </cell>
          <cell r="AX78">
            <v>0</v>
          </cell>
          <cell r="AY78">
            <v>0</v>
          </cell>
          <cell r="AZ78">
            <v>0</v>
          </cell>
          <cell r="BM78">
            <v>0</v>
          </cell>
          <cell r="BN78">
            <v>1</v>
          </cell>
          <cell r="BO78">
            <v>2</v>
          </cell>
          <cell r="BP78">
            <v>3</v>
          </cell>
          <cell r="BQ78">
            <v>4</v>
          </cell>
          <cell r="BR78">
            <v>7</v>
          </cell>
          <cell r="BS78">
            <v>0</v>
          </cell>
          <cell r="BT78">
            <v>1</v>
          </cell>
          <cell r="BU78">
            <v>2</v>
          </cell>
          <cell r="BV78">
            <v>3</v>
          </cell>
          <cell r="BW78">
            <v>4</v>
          </cell>
          <cell r="BX78">
            <v>7</v>
          </cell>
          <cell r="BY78">
            <v>0</v>
          </cell>
          <cell r="BZ78">
            <v>1</v>
          </cell>
          <cell r="CA78">
            <v>2</v>
          </cell>
          <cell r="CB78">
            <v>3</v>
          </cell>
          <cell r="CC78">
            <v>4</v>
          </cell>
          <cell r="CD78">
            <v>7</v>
          </cell>
          <cell r="CN78">
            <v>0</v>
          </cell>
          <cell r="CO78">
            <v>1</v>
          </cell>
          <cell r="CP78">
            <v>2</v>
          </cell>
          <cell r="CQ78">
            <v>3</v>
          </cell>
          <cell r="CR78">
            <v>4</v>
          </cell>
          <cell r="CS78">
            <v>7</v>
          </cell>
        </row>
        <row r="79">
          <cell r="AL79">
            <v>0</v>
          </cell>
          <cell r="AM79">
            <v>4</v>
          </cell>
          <cell r="AN79">
            <v>3</v>
          </cell>
          <cell r="AO79">
            <v>0</v>
          </cell>
          <cell r="AP79">
            <v>2</v>
          </cell>
          <cell r="AQ79">
            <v>0</v>
          </cell>
          <cell r="AR79">
            <v>3</v>
          </cell>
          <cell r="AS79">
            <v>1</v>
          </cell>
          <cell r="AT79">
            <v>1</v>
          </cell>
          <cell r="AU79">
            <v>1</v>
          </cell>
          <cell r="AV79">
            <v>0</v>
          </cell>
          <cell r="AW79">
            <v>0</v>
          </cell>
          <cell r="AX79">
            <v>0</v>
          </cell>
          <cell r="AY79">
            <v>0</v>
          </cell>
          <cell r="AZ79">
            <v>0</v>
          </cell>
        </row>
        <row r="80">
          <cell r="AL80">
            <v>0</v>
          </cell>
          <cell r="AM80">
            <v>1</v>
          </cell>
          <cell r="AN80">
            <v>2</v>
          </cell>
          <cell r="AO80">
            <v>3</v>
          </cell>
          <cell r="AP80">
            <v>4</v>
          </cell>
          <cell r="AQ80">
            <v>5</v>
          </cell>
          <cell r="AR80">
            <v>6</v>
          </cell>
          <cell r="AS80">
            <v>7</v>
          </cell>
          <cell r="AT80">
            <v>8</v>
          </cell>
          <cell r="AU80">
            <v>9</v>
          </cell>
          <cell r="AV80">
            <v>10</v>
          </cell>
          <cell r="AW80">
            <v>11</v>
          </cell>
          <cell r="AX80">
            <v>12</v>
          </cell>
          <cell r="AY80">
            <v>13</v>
          </cell>
          <cell r="AZ80">
            <v>14</v>
          </cell>
        </row>
        <row r="81">
          <cell r="F81" t="str">
            <v>SA</v>
          </cell>
          <cell r="G81" t="str">
            <v>CO</v>
          </cell>
          <cell r="T81">
            <v>1.5555555555555556</v>
          </cell>
          <cell r="U81">
            <v>2.3888888888888888</v>
          </cell>
          <cell r="V81">
            <v>2.3888888888888888</v>
          </cell>
          <cell r="W81">
            <v>2.3333333333333335</v>
          </cell>
          <cell r="X81">
            <v>1.9444444444444444</v>
          </cell>
          <cell r="Y81">
            <v>1.5</v>
          </cell>
          <cell r="Z81">
            <v>1.6111111111111112</v>
          </cell>
          <cell r="AA81">
            <v>1.9444444444444444</v>
          </cell>
          <cell r="AB81">
            <v>1.5555555555555556</v>
          </cell>
          <cell r="AC81">
            <v>1.6111111111111112</v>
          </cell>
          <cell r="AD81">
            <v>1.4444444444444444</v>
          </cell>
          <cell r="AE81">
            <v>1.5555555555555556</v>
          </cell>
          <cell r="AF81">
            <v>1.5</v>
          </cell>
          <cell r="AG81">
            <v>1.3888888888888888</v>
          </cell>
          <cell r="AH81">
            <v>1.2777777777777777</v>
          </cell>
          <cell r="BA81">
            <v>4979500</v>
          </cell>
          <cell r="BB81">
            <v>38670355.555555552</v>
          </cell>
          <cell r="BC81">
            <v>23782816.666666668</v>
          </cell>
          <cell r="BD81">
            <v>47796599.999999993</v>
          </cell>
          <cell r="BE81">
            <v>11178700</v>
          </cell>
          <cell r="BF81">
            <v>1877716.6666666667</v>
          </cell>
          <cell r="BM81">
            <v>2.0074865738170633</v>
          </cell>
          <cell r="BN81">
            <v>3.5631982936623308</v>
          </cell>
          <cell r="BO81">
            <v>2.9129291713274981</v>
          </cell>
          <cell r="BP81">
            <v>3.202462329020987</v>
          </cell>
          <cell r="BQ81">
            <v>2.4866858482584209</v>
          </cell>
          <cell r="BR81">
            <v>2.691673612999538</v>
          </cell>
          <cell r="BS81">
            <v>1.366453176748929E-2</v>
          </cell>
          <cell r="BT81">
            <v>0.29922589394830101</v>
          </cell>
          <cell r="BU81">
            <v>0.69463432626993338</v>
          </cell>
          <cell r="BV81">
            <v>0.31386944979147946</v>
          </cell>
          <cell r="BW81">
            <v>0.11226509632815365</v>
          </cell>
          <cell r="BX81">
            <v>0.23092509285739304</v>
          </cell>
          <cell r="BY81">
            <v>0.33335042925663161</v>
          </cell>
          <cell r="BZ81">
            <v>0.6859090280026976</v>
          </cell>
          <cell r="CA81">
            <v>0.86144272815468925</v>
          </cell>
          <cell r="CB81">
            <v>0.75106422178997201</v>
          </cell>
          <cell r="CC81">
            <v>0.57994715581920875</v>
          </cell>
          <cell r="CD81">
            <v>0.54950774426847449</v>
          </cell>
          <cell r="CE81">
            <v>0.62687021788194563</v>
          </cell>
          <cell r="CN81">
            <v>1.5959260701161642</v>
          </cell>
          <cell r="CO81">
            <v>1.9336214511921865</v>
          </cell>
          <cell r="CP81">
            <v>1.8829719404475176</v>
          </cell>
          <cell r="CQ81">
            <v>1.9081371064506842</v>
          </cell>
          <cell r="CR81">
            <v>1.8471890764243342</v>
          </cell>
          <cell r="CS81">
            <v>1.6479576493845893</v>
          </cell>
          <cell r="CT81">
            <v>1.8026338823359127</v>
          </cell>
          <cell r="CU81">
            <v>0.47651041475215339</v>
          </cell>
        </row>
        <row r="82">
          <cell r="F82" t="str">
            <v>SA</v>
          </cell>
          <cell r="G82" t="str">
            <v>TA</v>
          </cell>
          <cell r="T82">
            <v>1.1666666666666667</v>
          </cell>
          <cell r="U82">
            <v>1.5</v>
          </cell>
          <cell r="V82">
            <v>1.7777777777777777</v>
          </cell>
          <cell r="W82">
            <v>2.0555555555555554</v>
          </cell>
          <cell r="X82">
            <v>1.8333333333333333</v>
          </cell>
          <cell r="Y82">
            <v>1.3888888888888888</v>
          </cell>
          <cell r="Z82">
            <v>1.5</v>
          </cell>
          <cell r="AA82">
            <v>1.6111111111111112</v>
          </cell>
          <cell r="AB82">
            <v>1.3333333333333333</v>
          </cell>
          <cell r="AC82">
            <v>1.2777777777777777</v>
          </cell>
          <cell r="AD82">
            <v>1.1111111111111112</v>
          </cell>
          <cell r="AE82">
            <v>1.0555555555555556</v>
          </cell>
          <cell r="AF82">
            <v>1.1111111111111112</v>
          </cell>
          <cell r="AG82">
            <v>1.0555555555555556</v>
          </cell>
          <cell r="AH82">
            <v>1</v>
          </cell>
          <cell r="BA82">
            <v>3316.6666666666665</v>
          </cell>
          <cell r="BB82">
            <v>110294.44444444444</v>
          </cell>
          <cell r="BC82">
            <v>17822.222222222223</v>
          </cell>
          <cell r="BD82">
            <v>2426561.111111111</v>
          </cell>
          <cell r="BE82">
            <v>784722.22222222225</v>
          </cell>
          <cell r="BF82">
            <v>1552125.9259259261</v>
          </cell>
          <cell r="BM82">
            <v>2.1172857087385131</v>
          </cell>
          <cell r="BN82">
            <v>2.4289619118016303</v>
          </cell>
          <cell r="BO82">
            <v>2.4876568354309803</v>
          </cell>
          <cell r="BP82">
            <v>3.4920505989085053</v>
          </cell>
          <cell r="BQ82">
            <v>2.5533673187864445</v>
          </cell>
          <cell r="BR82">
            <v>3.2117880685464586</v>
          </cell>
          <cell r="BS82">
            <v>7.6347533753245696E-4</v>
          </cell>
          <cell r="BT82">
            <v>1.687507275955199E-3</v>
          </cell>
          <cell r="BU82">
            <v>1.4180176678010876E-3</v>
          </cell>
          <cell r="BV82">
            <v>2.7342696280539994E-2</v>
          </cell>
          <cell r="BW82">
            <v>3.0903919695967428E-2</v>
          </cell>
          <cell r="BX82">
            <v>6.4711634592983749E-2</v>
          </cell>
          <cell r="BY82">
            <v>0.17893982156737237</v>
          </cell>
          <cell r="BZ82">
            <v>0.36293566871184368</v>
          </cell>
          <cell r="CA82">
            <v>0.24672295885380149</v>
          </cell>
          <cell r="CB82">
            <v>0.44130635966149379</v>
          </cell>
          <cell r="CC82">
            <v>0.55445439951069508</v>
          </cell>
          <cell r="CD82">
            <v>0.49124676721106425</v>
          </cell>
          <cell r="CE82">
            <v>0.37926766258604511</v>
          </cell>
          <cell r="CN82">
            <v>1.4712361253424022</v>
          </cell>
          <cell r="CO82">
            <v>1.9368111604702665</v>
          </cell>
          <cell r="CP82">
            <v>1.6745409541481786</v>
          </cell>
          <cell r="CQ82">
            <v>1.7175323814572918</v>
          </cell>
          <cell r="CR82">
            <v>1.7799760148857391</v>
          </cell>
          <cell r="CS82">
            <v>1.7954770387593795</v>
          </cell>
          <cell r="CT82">
            <v>1.7292622791772096</v>
          </cell>
          <cell r="CU82">
            <v>0.37350966460178031</v>
          </cell>
        </row>
        <row r="83">
          <cell r="F83" t="str">
            <v>NSA</v>
          </cell>
          <cell r="G83" t="str">
            <v>CO</v>
          </cell>
          <cell r="T83">
            <v>1.5</v>
          </cell>
          <cell r="U83">
            <v>2.3333333333333335</v>
          </cell>
          <cell r="V83">
            <v>2.5555555555555554</v>
          </cell>
          <cell r="W83">
            <v>2.6111111111111112</v>
          </cell>
          <cell r="X83">
            <v>2.1111111111111112</v>
          </cell>
          <cell r="Y83">
            <v>2</v>
          </cell>
          <cell r="Z83">
            <v>1.9444444444444444</v>
          </cell>
          <cell r="AA83">
            <v>2.1111111111111112</v>
          </cell>
          <cell r="AB83">
            <v>2.0555555555555554</v>
          </cell>
          <cell r="AC83">
            <v>1.7222222222222223</v>
          </cell>
          <cell r="AD83">
            <v>1.5</v>
          </cell>
          <cell r="AE83">
            <v>1.2941176470588236</v>
          </cell>
          <cell r="AF83">
            <v>1.1764705882352942</v>
          </cell>
          <cell r="AG83">
            <v>1.1176470588235294</v>
          </cell>
          <cell r="AH83">
            <v>1.1176470588235294</v>
          </cell>
          <cell r="AJ83">
            <v>3.3888888888888888</v>
          </cell>
          <cell r="AK83">
            <v>0.94444444444444442</v>
          </cell>
          <cell r="BA83">
            <v>4199944.444444444</v>
          </cell>
          <cell r="BB83">
            <v>21175050</v>
          </cell>
          <cell r="BC83">
            <v>31464022.222222224</v>
          </cell>
          <cell r="BD83">
            <v>10810472.222222222</v>
          </cell>
          <cell r="BE83">
            <v>1675346.2962962962</v>
          </cell>
          <cell r="BF83">
            <v>212266.66666666666</v>
          </cell>
          <cell r="BM83">
            <v>2.1870148687197739</v>
          </cell>
          <cell r="BN83">
            <v>3.9280325643801763</v>
          </cell>
          <cell r="BO83">
            <v>3.9279368227355067</v>
          </cell>
          <cell r="BP83">
            <v>4.2447873338426296</v>
          </cell>
          <cell r="BQ83">
            <v>3.6006350890822727</v>
          </cell>
          <cell r="BR83">
            <v>2.6766906796106551</v>
          </cell>
          <cell r="BS83">
            <v>1.7167525734848109E-2</v>
          </cell>
          <cell r="BT83">
            <v>0.31549803279277194</v>
          </cell>
          <cell r="BU83">
            <v>0.36996462084908516</v>
          </cell>
          <cell r="BV83">
            <v>0.18378736782708671</v>
          </cell>
          <cell r="BW83">
            <v>0.27199863071993102</v>
          </cell>
          <cell r="BX83">
            <v>8.9132812891324718E-3</v>
          </cell>
          <cell r="BY83">
            <v>0.29332237138223982</v>
          </cell>
          <cell r="BZ83">
            <v>0.62139706680344364</v>
          </cell>
          <cell r="CA83">
            <v>0.87398367894430418</v>
          </cell>
          <cell r="CB83">
            <v>0.91601331656320517</v>
          </cell>
          <cell r="CC83">
            <v>0.97160586769266166</v>
          </cell>
          <cell r="CD83">
            <v>0.35623276742463483</v>
          </cell>
          <cell r="CE83">
            <v>0.67209251146841487</v>
          </cell>
          <cell r="CN83">
            <v>1.6142796498188441</v>
          </cell>
          <cell r="CO83">
            <v>1.8073730513665429</v>
          </cell>
          <cell r="CP83">
            <v>1.8367424388348164</v>
          </cell>
          <cell r="CQ83">
            <v>2.0336418684096174</v>
          </cell>
          <cell r="CR83">
            <v>2.0612625584001432</v>
          </cell>
          <cell r="CS83">
            <v>1.5973313186052116</v>
          </cell>
          <cell r="CT83">
            <v>1.8251051475725293</v>
          </cell>
          <cell r="CU83">
            <v>0.51481228894871722</v>
          </cell>
        </row>
        <row r="84">
          <cell r="F84" t="str">
            <v>NSA</v>
          </cell>
          <cell r="G84" t="str">
            <v>TA</v>
          </cell>
          <cell r="T84">
            <v>1</v>
          </cell>
          <cell r="U84">
            <v>1.5555555555555556</v>
          </cell>
          <cell r="V84">
            <v>1.4444444444444444</v>
          </cell>
          <cell r="W84">
            <v>1.2222222222222223</v>
          </cell>
          <cell r="X84">
            <v>1.2777777777777777</v>
          </cell>
          <cell r="Y84">
            <v>1.0555555555555556</v>
          </cell>
          <cell r="Z84">
            <v>1.4444444444444444</v>
          </cell>
          <cell r="AA84">
            <v>1.2777777777777777</v>
          </cell>
          <cell r="AB84">
            <v>1.2222222222222223</v>
          </cell>
          <cell r="AC84">
            <v>1.1666666666666667</v>
          </cell>
          <cell r="AD84">
            <v>1.1111111111111112</v>
          </cell>
          <cell r="AE84">
            <v>1.0555555555555556</v>
          </cell>
          <cell r="AF84">
            <v>1.1111111111111112</v>
          </cell>
          <cell r="AG84">
            <v>1</v>
          </cell>
          <cell r="AH84">
            <v>1.0555555555555556</v>
          </cell>
          <cell r="AJ84">
            <v>0.72222222222222221</v>
          </cell>
          <cell r="AK84">
            <v>0.1111111111111111</v>
          </cell>
          <cell r="BA84">
            <v>5600</v>
          </cell>
          <cell r="BB84">
            <v>185966.66666666666</v>
          </cell>
          <cell r="BC84">
            <v>1506338.888888889</v>
          </cell>
          <cell r="BD84">
            <v>121755.55555555556</v>
          </cell>
          <cell r="BE84">
            <v>31666.666666666668</v>
          </cell>
          <cell r="BF84">
            <v>48561.111111111109</v>
          </cell>
          <cell r="BM84">
            <v>1.1706999911034994</v>
          </cell>
          <cell r="BN84">
            <v>2.8161192367020735</v>
          </cell>
          <cell r="BO84">
            <v>1.36012406103532</v>
          </cell>
          <cell r="BP84">
            <v>1.5635258601516087</v>
          </cell>
          <cell r="BQ84">
            <v>1.4401202620094358</v>
          </cell>
          <cell r="BR84">
            <v>2.0329568624506589</v>
          </cell>
          <cell r="BS84">
            <v>1.2967473454887544E-3</v>
          </cell>
          <cell r="BT84">
            <v>1.0244808204770371E-3</v>
          </cell>
          <cell r="BU84">
            <v>2.5980380039165689E-4</v>
          </cell>
          <cell r="BV84">
            <v>2.7555822911768372E-4</v>
          </cell>
          <cell r="BW84">
            <v>4.6227809755091406E-4</v>
          </cell>
          <cell r="BX84">
            <v>5.4235845291280974E-4</v>
          </cell>
          <cell r="BY84">
            <v>0.26582770178106602</v>
          </cell>
          <cell r="BZ84">
            <v>0.25040978647642553</v>
          </cell>
          <cell r="CA84">
            <v>9.1564865675652252E-2</v>
          </cell>
          <cell r="CB84">
            <v>8.8626919798428641E-2</v>
          </cell>
          <cell r="CC84">
            <v>0.13337040187379764</v>
          </cell>
          <cell r="CD84">
            <v>0.15103013149088812</v>
          </cell>
          <cell r="CE84">
            <v>0.16347163451604305</v>
          </cell>
          <cell r="CN84">
            <v>1.7518363697438957</v>
          </cell>
          <cell r="CO84">
            <v>1.7870062446785311</v>
          </cell>
          <cell r="CP84">
            <v>1.3723222205112977</v>
          </cell>
          <cell r="CQ84">
            <v>1.2631702550719326</v>
          </cell>
          <cell r="CR84">
            <v>1.4801911391530023</v>
          </cell>
          <cell r="CS84">
            <v>1.4211794054891971</v>
          </cell>
          <cell r="CT84">
            <v>1.5126176057746428</v>
          </cell>
          <cell r="CU84">
            <v>0.19431932906987168</v>
          </cell>
        </row>
        <row r="87">
          <cell r="G87" t="str">
            <v>SA</v>
          </cell>
          <cell r="T87">
            <v>1.3611111111111112</v>
          </cell>
          <cell r="U87">
            <v>1.9444444444444444</v>
          </cell>
          <cell r="V87">
            <v>2.083333333333333</v>
          </cell>
          <cell r="W87">
            <v>2.1944444444444446</v>
          </cell>
          <cell r="X87">
            <v>1.8888888888888888</v>
          </cell>
          <cell r="Y87">
            <v>1.4444444444444444</v>
          </cell>
          <cell r="Z87">
            <v>1.5555555555555556</v>
          </cell>
          <cell r="AA87">
            <v>1.7777777777777777</v>
          </cell>
          <cell r="AB87">
            <v>1.4444444444444444</v>
          </cell>
          <cell r="AC87">
            <v>1.4444444444444444</v>
          </cell>
          <cell r="AD87">
            <v>1.2777777777777777</v>
          </cell>
          <cell r="AE87">
            <v>1.3055555555555556</v>
          </cell>
          <cell r="AF87">
            <v>1.3055555555555556</v>
          </cell>
          <cell r="AG87">
            <v>1.2222222222222223</v>
          </cell>
          <cell r="AH87">
            <v>1.1388888888888888</v>
          </cell>
          <cell r="AL87">
            <v>0.1111111111111111</v>
          </cell>
          <cell r="AM87">
            <v>0.3611111111111111</v>
          </cell>
          <cell r="AN87">
            <v>0.41666666666666669</v>
          </cell>
          <cell r="AO87">
            <v>0.41666666666666663</v>
          </cell>
          <cell r="AP87">
            <v>0.38888888888888884</v>
          </cell>
          <cell r="AQ87">
            <v>0.16666666666666666</v>
          </cell>
          <cell r="AR87">
            <v>0.19444444444444442</v>
          </cell>
          <cell r="AS87">
            <v>0.25</v>
          </cell>
          <cell r="AT87">
            <v>0.16666666666666666</v>
          </cell>
          <cell r="AU87">
            <v>0.1388888888888889</v>
          </cell>
          <cell r="AV87">
            <v>0.1111111111111111</v>
          </cell>
          <cell r="AW87">
            <v>0.1111111111111111</v>
          </cell>
          <cell r="AX87">
            <v>8.3333333333333329E-2</v>
          </cell>
          <cell r="AY87">
            <v>5.5555555555555552E-2</v>
          </cell>
          <cell r="AZ87">
            <v>5.5555555555555552E-2</v>
          </cell>
          <cell r="BA87">
            <v>2491408.3333333335</v>
          </cell>
          <cell r="BB87">
            <v>19390325</v>
          </cell>
          <cell r="BC87">
            <v>11900319.444444446</v>
          </cell>
          <cell r="BD87">
            <v>25111580.555555552</v>
          </cell>
          <cell r="BE87">
            <v>5981711.111111111</v>
          </cell>
          <cell r="BF87">
            <v>1714921.2962962964</v>
          </cell>
          <cell r="BM87">
            <v>2.0623861412777882</v>
          </cell>
          <cell r="BN87">
            <v>2.9960801027319803</v>
          </cell>
          <cell r="BO87">
            <v>2.7002930033792394</v>
          </cell>
          <cell r="BP87">
            <v>3.3472564639647464</v>
          </cell>
          <cell r="BQ87">
            <v>2.5200265835224327</v>
          </cell>
          <cell r="BR87">
            <v>2.9517308407729983</v>
          </cell>
          <cell r="BS87">
            <v>7.2140035525108731E-3</v>
          </cell>
          <cell r="BT87">
            <v>0.1504567006121281</v>
          </cell>
          <cell r="BU87">
            <v>0.34802617196886726</v>
          </cell>
          <cell r="BV87">
            <v>0.17060607303600972</v>
          </cell>
          <cell r="BW87">
            <v>7.1584508012060538E-2</v>
          </cell>
          <cell r="BX87">
            <v>0.14781836372518839</v>
          </cell>
          <cell r="BY87">
            <v>0.25614512541200196</v>
          </cell>
          <cell r="BZ87">
            <v>0.52442234835727064</v>
          </cell>
          <cell r="CA87">
            <v>0.55408284350424541</v>
          </cell>
          <cell r="CB87">
            <v>0.5961852907257329</v>
          </cell>
          <cell r="CC87">
            <v>0.56720077766495192</v>
          </cell>
          <cell r="CD87">
            <v>0.52037725573976934</v>
          </cell>
        </row>
        <row r="88">
          <cell r="G88" t="str">
            <v>NSA</v>
          </cell>
          <cell r="T88">
            <v>1.25</v>
          </cell>
          <cell r="U88">
            <v>1.9444444444444446</v>
          </cell>
          <cell r="V88">
            <v>2</v>
          </cell>
          <cell r="W88">
            <v>1.9166666666666667</v>
          </cell>
          <cell r="X88">
            <v>1.6944444444444444</v>
          </cell>
          <cell r="Y88">
            <v>1.5277777777777777</v>
          </cell>
          <cell r="Z88">
            <v>1.6944444444444444</v>
          </cell>
          <cell r="AA88">
            <v>1.6944444444444444</v>
          </cell>
          <cell r="AB88">
            <v>1.6388888888888888</v>
          </cell>
          <cell r="AC88">
            <v>1.4444444444444446</v>
          </cell>
          <cell r="AD88">
            <v>1.3055555555555556</v>
          </cell>
          <cell r="AE88">
            <v>1.1748366013071896</v>
          </cell>
          <cell r="AF88">
            <v>1.1437908496732025</v>
          </cell>
          <cell r="AG88">
            <v>1.0588235294117647</v>
          </cell>
          <cell r="AH88">
            <v>1.0866013071895426</v>
          </cell>
          <cell r="AL88">
            <v>5.5555555555555552E-2</v>
          </cell>
          <cell r="AM88">
            <v>0.33333333333333331</v>
          </cell>
          <cell r="AN88">
            <v>0.3611111111111111</v>
          </cell>
          <cell r="AO88">
            <v>0.25</v>
          </cell>
          <cell r="AP88">
            <v>0.27777777777777779</v>
          </cell>
          <cell r="AQ88">
            <v>0.22222222222222221</v>
          </cell>
          <cell r="AR88">
            <v>0.30555555555555552</v>
          </cell>
          <cell r="AS88">
            <v>0.25</v>
          </cell>
          <cell r="AT88">
            <v>0.25</v>
          </cell>
          <cell r="AU88">
            <v>0.16666666666666669</v>
          </cell>
          <cell r="AV88">
            <v>8.3333333333333329E-2</v>
          </cell>
          <cell r="AW88">
            <v>2.9411764705882353E-2</v>
          </cell>
          <cell r="AX88">
            <v>0</v>
          </cell>
          <cell r="AY88">
            <v>0</v>
          </cell>
          <cell r="AZ88">
            <v>0</v>
          </cell>
          <cell r="BA88">
            <v>2102772.222222222</v>
          </cell>
          <cell r="BB88">
            <v>10680508.333333334</v>
          </cell>
          <cell r="BC88">
            <v>16485180.555555556</v>
          </cell>
          <cell r="BD88">
            <v>5466113.888888889</v>
          </cell>
          <cell r="BE88">
            <v>853506.48148148146</v>
          </cell>
          <cell r="BF88">
            <v>130413.88888888888</v>
          </cell>
          <cell r="BM88">
            <v>1.6788574299116368</v>
          </cell>
          <cell r="BN88">
            <v>3.3720759005411249</v>
          </cell>
          <cell r="BO88">
            <v>2.6440304418854135</v>
          </cell>
          <cell r="BP88">
            <v>2.9041565969971193</v>
          </cell>
          <cell r="BQ88">
            <v>2.5203776755458542</v>
          </cell>
          <cell r="BR88">
            <v>2.3548237710306568</v>
          </cell>
          <cell r="BS88">
            <v>9.232136540168431E-3</v>
          </cell>
          <cell r="BT88">
            <v>0.15826125680662448</v>
          </cell>
          <cell r="BU88">
            <v>0.1851122123247384</v>
          </cell>
          <cell r="BV88">
            <v>9.2031463028102195E-2</v>
          </cell>
          <cell r="BW88">
            <v>0.13623045440874096</v>
          </cell>
          <cell r="BX88">
            <v>4.7278198710226406E-3</v>
          </cell>
          <cell r="BY88">
            <v>0.27957503658165295</v>
          </cell>
          <cell r="BZ88">
            <v>0.43590342663993459</v>
          </cell>
          <cell r="CA88">
            <v>0.48277427230997821</v>
          </cell>
          <cell r="CB88">
            <v>0.5023201181808169</v>
          </cell>
          <cell r="CC88">
            <v>0.55248813478322967</v>
          </cell>
          <cell r="CD88">
            <v>0.2536314494577615</v>
          </cell>
        </row>
        <row r="90">
          <cell r="G90" t="str">
            <v>CO</v>
          </cell>
          <cell r="T90">
            <v>1.5277777777777777</v>
          </cell>
          <cell r="U90">
            <v>2.3611111111111112</v>
          </cell>
          <cell r="V90">
            <v>2.4722222222222223</v>
          </cell>
          <cell r="W90">
            <v>2.4722222222222223</v>
          </cell>
          <cell r="X90">
            <v>2.0277777777777777</v>
          </cell>
          <cell r="Y90">
            <v>1.75</v>
          </cell>
          <cell r="Z90">
            <v>1.7777777777777777</v>
          </cell>
          <cell r="AA90">
            <v>2.0277777777777777</v>
          </cell>
          <cell r="AB90">
            <v>1.8055555555555554</v>
          </cell>
          <cell r="AC90">
            <v>1.6666666666666667</v>
          </cell>
          <cell r="AD90">
            <v>1.4722222222222223</v>
          </cell>
          <cell r="AE90">
            <v>1.4248366013071896</v>
          </cell>
          <cell r="AF90">
            <v>1.3382352941176472</v>
          </cell>
          <cell r="AG90">
            <v>1.2532679738562091</v>
          </cell>
          <cell r="AH90">
            <v>1.1977124183006536</v>
          </cell>
          <cell r="AL90">
            <v>0.1388888888888889</v>
          </cell>
          <cell r="AM90">
            <v>0.5</v>
          </cell>
          <cell r="AN90">
            <v>0.55555555555555558</v>
          </cell>
          <cell r="AO90">
            <v>0.47222222222222221</v>
          </cell>
          <cell r="AP90">
            <v>0.44444444444444442</v>
          </cell>
          <cell r="AQ90">
            <v>0.30555555555555552</v>
          </cell>
          <cell r="AR90">
            <v>0.33333333333333331</v>
          </cell>
          <cell r="AS90">
            <v>0.3611111111111111</v>
          </cell>
          <cell r="AT90">
            <v>0.33333333333333331</v>
          </cell>
          <cell r="AU90">
            <v>0.25</v>
          </cell>
          <cell r="AV90">
            <v>0.19444444444444442</v>
          </cell>
          <cell r="AW90">
            <v>0.14052287581699346</v>
          </cell>
          <cell r="AX90">
            <v>8.3333333333333329E-2</v>
          </cell>
          <cell r="AY90">
            <v>5.5555555555555552E-2</v>
          </cell>
          <cell r="AZ90">
            <v>5.5555555555555552E-2</v>
          </cell>
          <cell r="BM90">
            <v>2.0972507212684186</v>
          </cell>
          <cell r="BN90">
            <v>3.7456154290212536</v>
          </cell>
          <cell r="BO90">
            <v>3.4204329970315026</v>
          </cell>
          <cell r="BP90">
            <v>3.7236248314318083</v>
          </cell>
          <cell r="BQ90">
            <v>3.043660468670347</v>
          </cell>
          <cell r="BR90">
            <v>2.6841821463050968</v>
          </cell>
          <cell r="BS90">
            <v>1.5416028751168698E-2</v>
          </cell>
          <cell r="BT90">
            <v>0.30736196337053645</v>
          </cell>
          <cell r="BU90">
            <v>0.53229947355950924</v>
          </cell>
          <cell r="BV90">
            <v>0.24882840880928309</v>
          </cell>
          <cell r="BW90">
            <v>0.19213186352404232</v>
          </cell>
          <cell r="BX90">
            <v>0.11991918707326275</v>
          </cell>
          <cell r="BY90">
            <v>0.31333640031943572</v>
          </cell>
          <cell r="BZ90">
            <v>0.65365304740307062</v>
          </cell>
          <cell r="CA90">
            <v>0.86771320354949677</v>
          </cell>
          <cell r="CB90">
            <v>0.83353876917658853</v>
          </cell>
          <cell r="CC90">
            <v>0.77577651175593521</v>
          </cell>
          <cell r="CD90">
            <v>0.45287025584655466</v>
          </cell>
        </row>
        <row r="91">
          <cell r="G91" t="str">
            <v>TA</v>
          </cell>
          <cell r="T91">
            <v>1.0833333333333335</v>
          </cell>
          <cell r="U91">
            <v>1.5277777777777777</v>
          </cell>
          <cell r="V91">
            <v>1.6111111111111112</v>
          </cell>
          <cell r="W91">
            <v>1.6388888888888888</v>
          </cell>
          <cell r="X91">
            <v>1.5555555555555554</v>
          </cell>
          <cell r="Y91">
            <v>1.2222222222222223</v>
          </cell>
          <cell r="Z91">
            <v>1.4722222222222223</v>
          </cell>
          <cell r="AA91">
            <v>1.4444444444444444</v>
          </cell>
          <cell r="AB91">
            <v>1.2777777777777777</v>
          </cell>
          <cell r="AC91">
            <v>1.2222222222222223</v>
          </cell>
          <cell r="AD91">
            <v>1.1111111111111112</v>
          </cell>
          <cell r="AE91">
            <v>1.0555555555555556</v>
          </cell>
          <cell r="AF91">
            <v>1.1111111111111112</v>
          </cell>
          <cell r="AG91">
            <v>1.0277777777777777</v>
          </cell>
          <cell r="AH91">
            <v>1.0277777777777777</v>
          </cell>
          <cell r="AL91">
            <v>2.7777777777777776E-2</v>
          </cell>
          <cell r="AM91">
            <v>0.19444444444444442</v>
          </cell>
          <cell r="AN91">
            <v>0.22222222222222221</v>
          </cell>
          <cell r="AO91">
            <v>0.19444444444444445</v>
          </cell>
          <cell r="AP91">
            <v>0.22222222222222221</v>
          </cell>
          <cell r="AQ91">
            <v>8.3333333333333329E-2</v>
          </cell>
          <cell r="AR91">
            <v>0.16666666666666666</v>
          </cell>
          <cell r="AS91">
            <v>0.1388888888888889</v>
          </cell>
          <cell r="AT91">
            <v>8.3333333333333329E-2</v>
          </cell>
          <cell r="AU91">
            <v>5.5555555555555552E-2</v>
          </cell>
          <cell r="AV91">
            <v>0</v>
          </cell>
          <cell r="AW91">
            <v>0</v>
          </cell>
          <cell r="AX91">
            <v>0</v>
          </cell>
          <cell r="AY91">
            <v>0</v>
          </cell>
          <cell r="AZ91">
            <v>0</v>
          </cell>
          <cell r="BM91">
            <v>1.6439928499210064</v>
          </cell>
          <cell r="BN91">
            <v>2.6225405742518522</v>
          </cell>
          <cell r="BO91">
            <v>1.9238904482331503</v>
          </cell>
          <cell r="BP91">
            <v>2.5277882295300569</v>
          </cell>
          <cell r="BQ91">
            <v>1.9967437903979401</v>
          </cell>
          <cell r="BR91">
            <v>2.6223724654985587</v>
          </cell>
          <cell r="BS91">
            <v>1.0301113415106056E-3</v>
          </cell>
          <cell r="BT91">
            <v>1.3559940482161181E-3</v>
          </cell>
          <cell r="BU91">
            <v>8.3891073409637223E-4</v>
          </cell>
          <cell r="BV91">
            <v>1.3809127254828839E-2</v>
          </cell>
          <cell r="BW91">
            <v>1.568309889675917E-2</v>
          </cell>
          <cell r="BX91">
            <v>3.262699652294828E-2</v>
          </cell>
          <cell r="BY91">
            <v>0.22238376167421919</v>
          </cell>
          <cell r="BZ91">
            <v>0.30667272759413461</v>
          </cell>
          <cell r="CA91">
            <v>0.16914391226472686</v>
          </cell>
          <cell r="CB91">
            <v>0.26496663972996121</v>
          </cell>
          <cell r="CC91">
            <v>0.34391240069224638</v>
          </cell>
          <cell r="CD91">
            <v>0.32113844935097619</v>
          </cell>
        </row>
        <row r="95">
          <cell r="CT95">
            <v>0.60880742409663446</v>
          </cell>
          <cell r="CU95">
            <v>2.0587345267805784E-2</v>
          </cell>
        </row>
        <row r="96">
          <cell r="CT96">
            <v>0.53486715559241527</v>
          </cell>
          <cell r="CU96">
            <v>1.7079378189398212E-2</v>
          </cell>
        </row>
        <row r="97">
          <cell r="CT97">
            <v>0.63493619034135362</v>
          </cell>
          <cell r="CU97">
            <v>2.196160278470332E-2</v>
          </cell>
        </row>
        <row r="98">
          <cell r="CT98">
            <v>0.48283140952290049</v>
          </cell>
          <cell r="CU98">
            <v>1.4908684068854738E-2</v>
          </cell>
        </row>
        <row r="108">
          <cell r="BM108">
            <v>0.71786367364262582</v>
          </cell>
          <cell r="BN108">
            <v>0.60006305420466244</v>
          </cell>
          <cell r="BO108">
            <v>0.75282152407464942</v>
          </cell>
          <cell r="BP108">
            <v>0.67019700521337888</v>
          </cell>
          <cell r="BQ108">
            <v>0.64358083840693758</v>
          </cell>
          <cell r="BR108">
            <v>0.57675212483445759</v>
          </cell>
          <cell r="CE108">
            <v>0.2387928055863775</v>
          </cell>
        </row>
        <row r="109">
          <cell r="BM109">
            <v>0.42168357831505515</v>
          </cell>
          <cell r="BN109">
            <v>0.46396054218391014</v>
          </cell>
          <cell r="BO109">
            <v>0.45761683254820851</v>
          </cell>
          <cell r="BP109">
            <v>0.54410576958394508</v>
          </cell>
          <cell r="BQ109">
            <v>0.6135682366941474</v>
          </cell>
          <cell r="BR109">
            <v>0.52905491210314748</v>
          </cell>
          <cell r="CE109">
            <v>0.12125730776971667</v>
          </cell>
        </row>
        <row r="110">
          <cell r="T110">
            <v>0.20211302086361083</v>
          </cell>
          <cell r="U110">
            <v>0.30249507099101003</v>
          </cell>
          <cell r="V110">
            <v>0.25847999912791103</v>
          </cell>
          <cell r="W110">
            <v>0.25742425612167286</v>
          </cell>
          <cell r="X110">
            <v>0.24103384202072903</v>
          </cell>
          <cell r="Y110">
            <v>0.2556549962824568</v>
          </cell>
          <cell r="Z110">
            <v>0.23531681081561687</v>
          </cell>
          <cell r="AA110">
            <v>0.24103384202072903</v>
          </cell>
          <cell r="AB110">
            <v>0.24881709982404976</v>
          </cell>
          <cell r="AC110">
            <v>0.21090461176813799</v>
          </cell>
          <cell r="AD110">
            <v>0.18523964340873714</v>
          </cell>
          <cell r="AE110">
            <v>0.13856170612845659</v>
          </cell>
          <cell r="AF110">
            <v>9.2619821704368527E-2</v>
          </cell>
          <cell r="AG110">
            <v>7.8278036385643721E-2</v>
          </cell>
          <cell r="AH110">
            <v>7.8278036385643721E-2</v>
          </cell>
          <cell r="BM110">
            <v>0.56029674375756378</v>
          </cell>
          <cell r="BN110">
            <v>0.55766008066225725</v>
          </cell>
          <cell r="BO110">
            <v>0.63666716740330598</v>
          </cell>
          <cell r="BP110">
            <v>0.54064255060122213</v>
          </cell>
          <cell r="BQ110">
            <v>0.52196080055921013</v>
          </cell>
          <cell r="BR110">
            <v>0.48629365914075645</v>
          </cell>
          <cell r="CE110">
            <v>0.22435642522108956</v>
          </cell>
        </row>
        <row r="111">
          <cell r="T111">
            <v>0</v>
          </cell>
          <cell r="U111">
            <v>0.20166338066067338</v>
          </cell>
          <cell r="V111">
            <v>0.18474894150460877</v>
          </cell>
          <cell r="W111">
            <v>0.10083169033033669</v>
          </cell>
          <cell r="X111">
            <v>0.15771148381717195</v>
          </cell>
          <cell r="Y111">
            <v>5.5555555555555511E-2</v>
          </cell>
          <cell r="Z111">
            <v>0.18474894150460877</v>
          </cell>
          <cell r="AA111">
            <v>0.13541404807255333</v>
          </cell>
          <cell r="AB111">
            <v>0.12923999956395552</v>
          </cell>
          <cell r="AC111">
            <v>0.12126781251816651</v>
          </cell>
          <cell r="AD111">
            <v>7.6221593396670617E-2</v>
          </cell>
          <cell r="AE111">
            <v>5.5555555555555511E-2</v>
          </cell>
          <cell r="AF111">
            <v>7.6221593396670617E-2</v>
          </cell>
          <cell r="AG111">
            <v>0</v>
          </cell>
          <cell r="AH111">
            <v>5.5555555555555511E-2</v>
          </cell>
          <cell r="BM111">
            <v>0.42391734086085359</v>
          </cell>
          <cell r="BN111">
            <v>0.48952018529108005</v>
          </cell>
          <cell r="BO111">
            <v>0.57532772236256724</v>
          </cell>
          <cell r="BP111">
            <v>0.50927798669289526</v>
          </cell>
          <cell r="BQ111">
            <v>0.4797498295172159</v>
          </cell>
          <cell r="BR111">
            <v>0.52181132446567546</v>
          </cell>
          <cell r="CE111">
            <v>3.9077596030163211E-2</v>
          </cell>
        </row>
        <row r="114">
          <cell r="T114">
            <v>0.11375815182914926</v>
          </cell>
          <cell r="U114">
            <v>0.18663453994134679</v>
          </cell>
          <cell r="V114">
            <v>0.18419709940325182</v>
          </cell>
          <cell r="W114">
            <v>0.1984841141316106</v>
          </cell>
          <cell r="X114">
            <v>0.16798421022632318</v>
          </cell>
          <cell r="Y114">
            <v>0.12875745898840155</v>
          </cell>
          <cell r="Z114">
            <v>0.13478050612923034</v>
          </cell>
          <cell r="AA114">
            <v>0.18734193808026123</v>
          </cell>
          <cell r="AB114">
            <v>0.16156203999999327</v>
          </cell>
          <cell r="AC114">
            <v>0.14608349669642587</v>
          </cell>
          <cell r="AD114">
            <v>0.10991418810961311</v>
          </cell>
          <cell r="AE114">
            <v>0.12484558363469017</v>
          </cell>
          <cell r="AF114">
            <v>0.13104854573930994</v>
          </cell>
          <cell r="AG114">
            <v>0.1062425430519461</v>
          </cell>
          <cell r="AH114">
            <v>9.8824662574585095E-2</v>
          </cell>
          <cell r="AL114">
            <v>5.3121271525973048E-2</v>
          </cell>
          <cell r="AM114">
            <v>8.1189351262203252E-2</v>
          </cell>
          <cell r="AN114">
            <v>8.3333333333333329E-2</v>
          </cell>
          <cell r="AO114">
            <v>8.3333333333333329E-2</v>
          </cell>
          <cell r="AP114">
            <v>8.2402205412174037E-2</v>
          </cell>
          <cell r="AQ114">
            <v>6.2994078834871195E-2</v>
          </cell>
          <cell r="AR114">
            <v>6.6897747659957194E-2</v>
          </cell>
          <cell r="AS114">
            <v>7.3192505471139993E-2</v>
          </cell>
          <cell r="AT114">
            <v>6.2994078834871195E-2</v>
          </cell>
          <cell r="AU114">
            <v>5.8456031201016806E-2</v>
          </cell>
          <cell r="AV114">
            <v>5.3121271525973048E-2</v>
          </cell>
          <cell r="AW114">
            <v>5.3121271525973048E-2</v>
          </cell>
          <cell r="AX114">
            <v>4.671765921511567E-2</v>
          </cell>
          <cell r="AY114">
            <v>3.8718447357620533E-2</v>
          </cell>
          <cell r="AZ114">
            <v>3.8718447357620533E-2</v>
          </cell>
          <cell r="BM114">
            <v>0.41039176275622696</v>
          </cell>
          <cell r="BN114">
            <v>0.38589306435653725</v>
          </cell>
          <cell r="BO114">
            <v>0.4356446175012299</v>
          </cell>
          <cell r="BP114">
            <v>0.42612184082530152</v>
          </cell>
          <cell r="BQ114">
            <v>0.43823480190765801</v>
          </cell>
          <cell r="BR114">
            <v>0.38819132715160021</v>
          </cell>
          <cell r="BS114">
            <v>6.337818938596914E-3</v>
          </cell>
          <cell r="BT114">
            <v>0.12065111472431735</v>
          </cell>
          <cell r="BU114">
            <v>0.20122276389260249</v>
          </cell>
          <cell r="BV114">
            <v>0.123661572750583</v>
          </cell>
          <cell r="BW114">
            <v>4.5171626920697476E-2</v>
          </cell>
          <cell r="BX114">
            <v>0.10974836199201593</v>
          </cell>
          <cell r="BY114">
            <v>7.1769967749452421E-2</v>
          </cell>
          <cell r="BZ114">
            <v>0.13486653747549074</v>
          </cell>
          <cell r="CA114">
            <v>0.17364287466978293</v>
          </cell>
          <cell r="CB114">
            <v>0.15744893987132408</v>
          </cell>
          <cell r="CC114">
            <v>0.14107355656731022</v>
          </cell>
          <cell r="CD114">
            <v>0.14838504050314114</v>
          </cell>
        </row>
        <row r="115">
          <cell r="T115">
            <v>0.1081958835000168</v>
          </cell>
          <cell r="U115">
            <v>0.19083960041464076</v>
          </cell>
          <cell r="V115">
            <v>0.18257418583505536</v>
          </cell>
          <cell r="W115">
            <v>0.17983678667411138</v>
          </cell>
          <cell r="X115">
            <v>0.15846207520064837</v>
          </cell>
          <cell r="Y115">
            <v>0.1516371562661798</v>
          </cell>
          <cell r="Z115">
            <v>0.15337186081414789</v>
          </cell>
          <cell r="AA115">
            <v>0.15337186081414789</v>
          </cell>
          <cell r="AB115">
            <v>0.15508716329437097</v>
          </cell>
          <cell r="AC115">
            <v>0.12875745898840155</v>
          </cell>
          <cell r="AD115">
            <v>0.10404092940368063</v>
          </cell>
          <cell r="AE115">
            <v>7.546927572174332E-2</v>
          </cell>
          <cell r="AF115">
            <v>5.9172633541393849E-2</v>
          </cell>
          <cell r="AG115">
            <v>3.9250684662800468E-2</v>
          </cell>
          <cell r="AH115">
            <v>4.7338106833115068E-2</v>
          </cell>
          <cell r="AL115">
            <v>3.8718447357620533E-2</v>
          </cell>
          <cell r="AM115">
            <v>7.9681907288959575E-2</v>
          </cell>
          <cell r="AN115">
            <v>8.1189351262203252E-2</v>
          </cell>
          <cell r="AO115">
            <v>7.3192505471139993E-2</v>
          </cell>
          <cell r="AP115">
            <v>7.5709460429916317E-2</v>
          </cell>
          <cell r="AQ115">
            <v>7.0272836892630655E-2</v>
          </cell>
          <cell r="AR115">
            <v>7.7862765358526126E-2</v>
          </cell>
          <cell r="AS115">
            <v>7.3192505471139993E-2</v>
          </cell>
          <cell r="AT115">
            <v>7.3192505471139993E-2</v>
          </cell>
          <cell r="AU115">
            <v>6.2994078834871195E-2</v>
          </cell>
          <cell r="AV115">
            <v>4.671765921511567E-2</v>
          </cell>
          <cell r="AW115">
            <v>2.8171808490950551E-2</v>
          </cell>
          <cell r="AX115">
            <v>0</v>
          </cell>
          <cell r="AY115">
            <v>0</v>
          </cell>
          <cell r="AZ115">
            <v>0</v>
          </cell>
          <cell r="BM115">
            <v>0.35673719749469462</v>
          </cell>
          <cell r="BN115">
            <v>0.37756034218674639</v>
          </cell>
          <cell r="BO115">
            <v>0.47531540479432333</v>
          </cell>
          <cell r="BP115">
            <v>0.43049431627921247</v>
          </cell>
          <cell r="BQ115">
            <v>0.39421101592055902</v>
          </cell>
          <cell r="BR115">
            <v>0.3556937385511964</v>
          </cell>
          <cell r="BS115">
            <v>7.6130719630482799E-3</v>
          </cell>
          <cell r="BT115">
            <v>0.12084463388787903</v>
          </cell>
          <cell r="BU115">
            <v>0.13927368975031856</v>
          </cell>
          <cell r="BV115">
            <v>4.8917521212013461E-2</v>
          </cell>
          <cell r="BW115">
            <v>8.8053543751273181E-2</v>
          </cell>
          <cell r="BX115">
            <v>2.9055648385661759E-3</v>
          </cell>
          <cell r="BY115">
            <v>7.5591597882867775E-2</v>
          </cell>
          <cell r="BZ115">
            <v>0.1344055614190835</v>
          </cell>
          <cell r="CA115">
            <v>0.14990818599151665</v>
          </cell>
          <cell r="CB115">
            <v>0.15611839476279502</v>
          </cell>
          <cell r="CC115">
            <v>0.15519586906991364</v>
          </cell>
          <cell r="CD115">
            <v>7.5873583325956354E-2</v>
          </cell>
        </row>
        <row r="117">
          <cell r="T117">
            <v>0.13502563607918708</v>
          </cell>
          <cell r="U117">
            <v>0.19981252235961275</v>
          </cell>
          <cell r="V117">
            <v>0.19307910670553693</v>
          </cell>
          <cell r="W117">
            <v>0.18892389964984982</v>
          </cell>
          <cell r="X117">
            <v>0.16660051597278622</v>
          </cell>
          <cell r="Y117">
            <v>0.16122054302123998</v>
          </cell>
          <cell r="Z117">
            <v>0.15487378943048216</v>
          </cell>
          <cell r="AA117">
            <v>0.18892389964984982</v>
          </cell>
          <cell r="AB117">
            <v>0.1817876156766568</v>
          </cell>
          <cell r="AC117">
            <v>0.16426846010152704</v>
          </cell>
          <cell r="AD117">
            <v>0.13502563607918708</v>
          </cell>
          <cell r="AE117">
            <v>0.13579657439412898</v>
          </cell>
          <cell r="AF117">
            <v>0.13371793270741344</v>
          </cell>
          <cell r="AG117">
            <v>0.10953598763131629</v>
          </cell>
          <cell r="AH117">
            <v>0.10540925533894598</v>
          </cell>
          <cell r="AJ117">
            <v>0.41552754340693948</v>
          </cell>
          <cell r="AK117">
            <v>0.30283784171966527</v>
          </cell>
          <cell r="AL117">
            <v>5.8456031201016806E-2</v>
          </cell>
          <cell r="AM117">
            <v>8.4515425472851666E-2</v>
          </cell>
          <cell r="AN117">
            <v>8.3992105113161616E-2</v>
          </cell>
          <cell r="AO117">
            <v>8.4384899641333666E-2</v>
          </cell>
          <cell r="AP117">
            <v>8.3992105113161616E-2</v>
          </cell>
          <cell r="AQ117">
            <v>7.7862765358526126E-2</v>
          </cell>
          <cell r="AR117">
            <v>7.9681907288959575E-2</v>
          </cell>
          <cell r="AS117">
            <v>8.1189351262203252E-2</v>
          </cell>
          <cell r="AT117">
            <v>7.9681907288959575E-2</v>
          </cell>
          <cell r="AU117">
            <v>7.3192505471139993E-2</v>
          </cell>
          <cell r="AV117">
            <v>6.6897747659957194E-2</v>
          </cell>
          <cell r="AW117">
            <v>5.9172633541393856E-2</v>
          </cell>
          <cell r="AX117">
            <v>4.7338106833115089E-2</v>
          </cell>
          <cell r="AY117">
            <v>3.9250684662800461E-2</v>
          </cell>
          <cell r="AZ117">
            <v>3.9250684662800461E-2</v>
          </cell>
          <cell r="BM117">
            <v>0.44902349635232425</v>
          </cell>
          <cell r="BN117">
            <v>0.40487351482551043</v>
          </cell>
          <cell r="BO117">
            <v>0.49339307514276892</v>
          </cell>
          <cell r="BP117">
            <v>0.43339215818334154</v>
          </cell>
          <cell r="BQ117">
            <v>0.41906887934717529</v>
          </cell>
          <cell r="BR117">
            <v>0.37177622615364286</v>
          </cell>
          <cell r="BS117">
            <v>9.6708830503919891E-3</v>
          </cell>
          <cell r="BT117">
            <v>0.16433735297656496</v>
          </cell>
          <cell r="BU117">
            <v>0.23595684603778211</v>
          </cell>
          <cell r="BV117">
            <v>0.12732764245568809</v>
          </cell>
          <cell r="BW117">
            <v>9.4773720763969505E-2</v>
          </cell>
          <cell r="BX117">
            <v>0.10821834659505082</v>
          </cell>
          <cell r="BY117">
            <v>9.5214689359627749E-2</v>
          </cell>
          <cell r="BZ117">
            <v>0.17953691658890755</v>
          </cell>
          <cell r="CA117">
            <v>0.20827479569564553</v>
          </cell>
          <cell r="CB117">
            <v>0.1836143980613745</v>
          </cell>
          <cell r="CC117">
            <v>0.17503502417186986</v>
          </cell>
          <cell r="CD117">
            <v>0.13943601644170947</v>
          </cell>
        </row>
        <row r="118">
          <cell r="T118">
            <v>6.1399033134417268E-2</v>
          </cell>
          <cell r="U118">
            <v>0.14630969063323265</v>
          </cell>
          <cell r="V118">
            <v>0.13960134725425405</v>
          </cell>
          <cell r="W118">
            <v>0.16500494354199835</v>
          </cell>
          <cell r="X118">
            <v>0.15141892085983263</v>
          </cell>
          <cell r="Y118">
            <v>9.8489473380879808E-2</v>
          </cell>
          <cell r="Z118">
            <v>0.1290140333889592</v>
          </cell>
          <cell r="AA118">
            <v>0.13478050612923034</v>
          </cell>
          <cell r="AB118">
            <v>0.11691206240203361</v>
          </cell>
          <cell r="AC118">
            <v>9.0071498153086391E-2</v>
          </cell>
          <cell r="AD118">
            <v>5.3121271525973061E-2</v>
          </cell>
          <cell r="AE118">
            <v>3.8718447357620499E-2</v>
          </cell>
          <cell r="AF118">
            <v>5.3121271525973061E-2</v>
          </cell>
          <cell r="AG118">
            <v>2.7777777777777766E-2</v>
          </cell>
          <cell r="AH118">
            <v>2.7777777777777766E-2</v>
          </cell>
          <cell r="AJ118">
            <v>0.27710235344672601</v>
          </cell>
          <cell r="AK118">
            <v>8.1189351262203252E-2</v>
          </cell>
          <cell r="AL118">
            <v>2.7777777777777776E-2</v>
          </cell>
          <cell r="AM118">
            <v>6.6897747659957194E-2</v>
          </cell>
          <cell r="AN118">
            <v>7.0272836892630655E-2</v>
          </cell>
          <cell r="AO118">
            <v>6.6897747659957194E-2</v>
          </cell>
          <cell r="AP118">
            <v>7.0272836892630655E-2</v>
          </cell>
          <cell r="AQ118">
            <v>4.671765921511567E-2</v>
          </cell>
          <cell r="AR118">
            <v>6.2994078834871195E-2</v>
          </cell>
          <cell r="AS118">
            <v>5.8456031201016806E-2</v>
          </cell>
          <cell r="AT118">
            <v>4.671765921511567E-2</v>
          </cell>
          <cell r="AU118">
            <v>3.8718447357620533E-2</v>
          </cell>
          <cell r="AV118">
            <v>0</v>
          </cell>
          <cell r="AW118">
            <v>0</v>
          </cell>
          <cell r="AX118">
            <v>0</v>
          </cell>
          <cell r="AY118">
            <v>0</v>
          </cell>
          <cell r="AZ118">
            <v>0</v>
          </cell>
          <cell r="BM118">
            <v>0.30533125913081088</v>
          </cell>
          <cell r="BN118">
            <v>0.33398171758772016</v>
          </cell>
          <cell r="BO118">
            <v>0.37459926567360369</v>
          </cell>
          <cell r="BP118">
            <v>0.40181128281490691</v>
          </cell>
          <cell r="BQ118">
            <v>0.39519072185359</v>
          </cell>
          <cell r="BR118">
            <v>0.37951070375214124</v>
          </cell>
          <cell r="BS118">
            <v>2.8629091872893285E-4</v>
          </cell>
          <cell r="BT118">
            <v>2.4883929962263388E-4</v>
          </cell>
          <cell r="BU118">
            <v>3.3467142209510711E-4</v>
          </cell>
          <cell r="BV118">
            <v>1.0125179897628326E-2</v>
          </cell>
          <cell r="BW118">
            <v>9.9082225459301097E-3</v>
          </cell>
          <cell r="BX118">
            <v>3.1116163432283687E-2</v>
          </cell>
          <cell r="BY118">
            <v>4.0251590309968978E-2</v>
          </cell>
          <cell r="BZ118">
            <v>3.8742319146469771E-2</v>
          </cell>
          <cell r="CA118">
            <v>4.0077895504257034E-2</v>
          </cell>
          <cell r="CB118">
            <v>9.5919644384917915E-2</v>
          </cell>
          <cell r="CC118">
            <v>0.10353081659764184</v>
          </cell>
          <cell r="CD118">
            <v>9.9646053205961191E-2</v>
          </cell>
        </row>
        <row r="120">
          <cell r="AL120">
            <v>9.0387690757773402</v>
          </cell>
          <cell r="AM120">
            <v>12.051692101036455</v>
          </cell>
          <cell r="AN120">
            <v>12.051692101036455</v>
          </cell>
          <cell r="AO120">
            <v>12.051692101036455</v>
          </cell>
          <cell r="AP120">
            <v>12.051692101036455</v>
          </cell>
          <cell r="AQ120">
            <v>9.0387690757773402</v>
          </cell>
          <cell r="AR120">
            <v>10.08316903303367</v>
          </cell>
          <cell r="AS120">
            <v>10.86324845659782</v>
          </cell>
          <cell r="AT120">
            <v>10.08316903303367</v>
          </cell>
          <cell r="AU120">
            <v>10.08316903303367</v>
          </cell>
          <cell r="AV120">
            <v>10.08316903303367</v>
          </cell>
          <cell r="AW120">
            <v>10.08316903303367</v>
          </cell>
          <cell r="AX120">
            <v>9.0387690757773402</v>
          </cell>
          <cell r="AY120">
            <v>7.6221593396670588</v>
          </cell>
          <cell r="AZ120">
            <v>7.6221593396670588</v>
          </cell>
        </row>
        <row r="121">
          <cell r="AI121" t="str">
            <v>Control</v>
          </cell>
          <cell r="AL121">
            <v>5.5555555555555562</v>
          </cell>
          <cell r="AM121">
            <v>9.0387690757773402</v>
          </cell>
          <cell r="AN121">
            <v>10.86324845659782</v>
          </cell>
          <cell r="AO121">
            <v>11.823563735376172</v>
          </cell>
          <cell r="AP121">
            <v>11.433239009500589</v>
          </cell>
          <cell r="AQ121">
            <v>9.0387690757773402</v>
          </cell>
          <cell r="AR121">
            <v>9.0387690757773402</v>
          </cell>
          <cell r="AS121">
            <v>10.08316903303367</v>
          </cell>
          <cell r="AT121">
            <v>7.6221593396670588</v>
          </cell>
          <cell r="AU121">
            <v>5.5555555555555562</v>
          </cell>
          <cell r="AV121">
            <v>0</v>
          </cell>
          <cell r="AW121">
            <v>0</v>
          </cell>
          <cell r="AX121">
            <v>0</v>
          </cell>
          <cell r="AY121">
            <v>0</v>
          </cell>
          <cell r="AZ121">
            <v>0</v>
          </cell>
        </row>
        <row r="122">
          <cell r="AI122" t="str">
            <v>2% Tannins</v>
          </cell>
          <cell r="AL122">
            <v>7.6221593396670588</v>
          </cell>
          <cell r="AM122">
            <v>12.051692101036455</v>
          </cell>
          <cell r="AN122">
            <v>12.051692101036455</v>
          </cell>
          <cell r="AO122">
            <v>12.12678125181665</v>
          </cell>
          <cell r="AP122">
            <v>12.051692101036455</v>
          </cell>
          <cell r="AQ122">
            <v>12.051692101036455</v>
          </cell>
          <cell r="AR122">
            <v>12.051692101036455</v>
          </cell>
          <cell r="AS122">
            <v>12.051692101036455</v>
          </cell>
          <cell r="AT122">
            <v>12.051692101036455</v>
          </cell>
          <cell r="AU122">
            <v>10.86324845659782</v>
          </cell>
          <cell r="AV122">
            <v>9.0387690757773402</v>
          </cell>
          <cell r="AW122">
            <v>5.7166195047502946</v>
          </cell>
          <cell r="AX122">
            <v>0</v>
          </cell>
          <cell r="AY122">
            <v>0</v>
          </cell>
          <cell r="AZ122">
            <v>0</v>
          </cell>
        </row>
        <row r="123">
          <cell r="AL123">
            <v>0</v>
          </cell>
          <cell r="AM123">
            <v>10.08316903303367</v>
          </cell>
          <cell r="AN123">
            <v>9.0387690757773402</v>
          </cell>
          <cell r="AO123">
            <v>0</v>
          </cell>
          <cell r="AP123">
            <v>7.6221593396670588</v>
          </cell>
          <cell r="AQ123">
            <v>0</v>
          </cell>
          <cell r="AR123">
            <v>9.0387690757773402</v>
          </cell>
          <cell r="AS123">
            <v>5.5555555555555562</v>
          </cell>
          <cell r="AT123">
            <v>5.5555555555555562</v>
          </cell>
          <cell r="AU123">
            <v>5.5555555555555562</v>
          </cell>
          <cell r="AV123">
            <v>0</v>
          </cell>
          <cell r="AW123">
            <v>0</v>
          </cell>
          <cell r="AX123">
            <v>0</v>
          </cell>
          <cell r="AY123">
            <v>0</v>
          </cell>
          <cell r="AZ123">
            <v>0</v>
          </cell>
        </row>
      </sheetData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rowth"/>
      <sheetName val="Growth repeated"/>
      <sheetName val="Intake"/>
      <sheetName val="score feces"/>
      <sheetName val="score-jours"/>
      <sheetName val="diarrhea percentage"/>
      <sheetName val="ETEC shedding"/>
      <sheetName val="Growth (2)"/>
      <sheetName val="Intake (2)"/>
      <sheetName val="Feuil1"/>
      <sheetName val="score feces (2)"/>
      <sheetName val="ETEC shedding (2)"/>
      <sheetName val="jours diarrhée"/>
      <sheetName val="Résumé graphs"/>
      <sheetName val="graphs après stat"/>
      <sheetName val="P values statistiques 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>
        <row r="99">
          <cell r="J99" t="str">
            <v>J0</v>
          </cell>
          <cell r="K99" t="str">
            <v>J1</v>
          </cell>
          <cell r="L99" t="str">
            <v>J2</v>
          </cell>
          <cell r="M99" t="str">
            <v>J3</v>
          </cell>
          <cell r="N99" t="str">
            <v>J4</v>
          </cell>
          <cell r="O99" t="str">
            <v>J5</v>
          </cell>
          <cell r="P99" t="str">
            <v>J6</v>
          </cell>
          <cell r="Q99" t="str">
            <v>J7</v>
          </cell>
          <cell r="R99" t="str">
            <v>J8</v>
          </cell>
          <cell r="S99" t="str">
            <v>J9</v>
          </cell>
          <cell r="T99" t="str">
            <v>J10</v>
          </cell>
          <cell r="U99" t="str">
            <v>J11</v>
          </cell>
          <cell r="V99" t="str">
            <v>J12</v>
          </cell>
          <cell r="W99" t="str">
            <v>J13</v>
          </cell>
          <cell r="X99" t="str">
            <v>J14</v>
          </cell>
        </row>
        <row r="100">
          <cell r="H100" t="str">
            <v>SA</v>
          </cell>
          <cell r="I100" t="str">
            <v>CO</v>
          </cell>
          <cell r="J100">
            <v>16.666666666666668</v>
          </cell>
          <cell r="K100">
            <v>55.5555555555556</v>
          </cell>
          <cell r="L100">
            <v>55.555555555555557</v>
          </cell>
          <cell r="M100">
            <v>44.444444444444443</v>
          </cell>
          <cell r="N100">
            <v>44.444444444444443</v>
          </cell>
          <cell r="O100">
            <v>16.666666666666668</v>
          </cell>
          <cell r="P100">
            <v>22.222222222222221</v>
          </cell>
          <cell r="Q100">
            <v>27.777777777777779</v>
          </cell>
          <cell r="R100">
            <v>22.222222222222221</v>
          </cell>
          <cell r="S100">
            <v>22.222222222222221</v>
          </cell>
          <cell r="T100">
            <v>22.222222222222221</v>
          </cell>
          <cell r="U100">
            <v>22.222222222222221</v>
          </cell>
          <cell r="V100">
            <v>16.666666666666668</v>
          </cell>
          <cell r="W100">
            <v>11.111111111111111</v>
          </cell>
          <cell r="X100">
            <v>11.111111111111111</v>
          </cell>
        </row>
        <row r="101">
          <cell r="H101" t="str">
            <v>SA</v>
          </cell>
          <cell r="I101" t="str">
            <v>TA</v>
          </cell>
          <cell r="J101">
            <v>5.5555555555555554</v>
          </cell>
          <cell r="K101">
            <v>16.666666666666668</v>
          </cell>
          <cell r="L101">
            <v>27.777777777777779</v>
          </cell>
          <cell r="M101">
            <v>38.888888888888886</v>
          </cell>
          <cell r="N101">
            <v>33.333333333333336</v>
          </cell>
          <cell r="O101">
            <v>16.666666666666668</v>
          </cell>
          <cell r="P101">
            <v>16.666666666666668</v>
          </cell>
          <cell r="Q101">
            <v>22.222222222222221</v>
          </cell>
          <cell r="R101">
            <v>11.111111111111111</v>
          </cell>
          <cell r="S101">
            <v>5.5555555555555554</v>
          </cell>
          <cell r="T101">
            <v>0</v>
          </cell>
          <cell r="U101">
            <v>0</v>
          </cell>
          <cell r="V101">
            <v>0</v>
          </cell>
          <cell r="W101">
            <v>0</v>
          </cell>
          <cell r="X101">
            <v>0</v>
          </cell>
        </row>
        <row r="102">
          <cell r="H102" t="str">
            <v>NSA</v>
          </cell>
          <cell r="I102" t="str">
            <v>CO</v>
          </cell>
          <cell r="J102">
            <v>11.111111111111111</v>
          </cell>
          <cell r="K102">
            <v>44.444444444444443</v>
          </cell>
          <cell r="L102">
            <v>55.555555555555557</v>
          </cell>
          <cell r="M102">
            <v>50</v>
          </cell>
          <cell r="N102">
            <v>44.444444444444443</v>
          </cell>
          <cell r="O102">
            <v>44.444444444444443</v>
          </cell>
          <cell r="P102">
            <v>44.444444444444443</v>
          </cell>
          <cell r="Q102">
            <v>44.444444444444443</v>
          </cell>
          <cell r="R102">
            <v>44.444444444444443</v>
          </cell>
          <cell r="S102">
            <v>27.777777777777779</v>
          </cell>
          <cell r="T102">
            <v>16.666666666666668</v>
          </cell>
          <cell r="U102">
            <v>11.111111111111111</v>
          </cell>
          <cell r="V102">
            <v>0</v>
          </cell>
          <cell r="W102">
            <v>0</v>
          </cell>
          <cell r="X102">
            <v>0</v>
          </cell>
        </row>
        <row r="103">
          <cell r="H103" t="str">
            <v>NSA</v>
          </cell>
          <cell r="I103" t="str">
            <v>TA</v>
          </cell>
          <cell r="J103">
            <v>0</v>
          </cell>
          <cell r="K103">
            <v>22.222222222222221</v>
          </cell>
          <cell r="L103">
            <v>16.666666666666668</v>
          </cell>
          <cell r="M103">
            <v>0</v>
          </cell>
          <cell r="N103">
            <v>11.111111111111111</v>
          </cell>
          <cell r="O103">
            <v>0</v>
          </cell>
          <cell r="P103">
            <v>16.666666666666668</v>
          </cell>
          <cell r="Q103">
            <v>5.5555555555555554</v>
          </cell>
          <cell r="R103">
            <v>5.5555555555555554</v>
          </cell>
          <cell r="S103">
            <v>5.5555555555555554</v>
          </cell>
          <cell r="T103">
            <v>0</v>
          </cell>
          <cell r="U103">
            <v>0</v>
          </cell>
          <cell r="V103">
            <v>0</v>
          </cell>
          <cell r="W103">
            <v>0</v>
          </cell>
          <cell r="X103">
            <v>0</v>
          </cell>
        </row>
      </sheetData>
      <sheetData sheetId="13"/>
      <sheetData sheetId="14"/>
      <sheetData sheetId="15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7"/>
  <sheetViews>
    <sheetView workbookViewId="0">
      <selection activeCell="M33" sqref="M33"/>
    </sheetView>
  </sheetViews>
  <sheetFormatPr baseColWidth="10" defaultRowHeight="14.25" x14ac:dyDescent="0.2"/>
  <cols>
    <col min="6" max="6" width="14" customWidth="1"/>
    <col min="7" max="7" width="14.75" customWidth="1"/>
    <col min="9" max="9" width="20.875" bestFit="1" customWidth="1"/>
    <col min="10" max="11" width="22" bestFit="1" customWidth="1"/>
  </cols>
  <sheetData>
    <row r="1" spans="1:11" x14ac:dyDescent="0.2">
      <c r="A1" s="13" t="s">
        <v>1</v>
      </c>
      <c r="B1" s="7" t="s">
        <v>2</v>
      </c>
      <c r="C1" s="7" t="s">
        <v>3</v>
      </c>
      <c r="D1" s="8" t="s">
        <v>4</v>
      </c>
      <c r="E1" s="8" t="s">
        <v>46</v>
      </c>
      <c r="F1" t="s">
        <v>96</v>
      </c>
      <c r="G1" t="s">
        <v>97</v>
      </c>
      <c r="H1" t="s">
        <v>98</v>
      </c>
      <c r="I1" t="s">
        <v>99</v>
      </c>
      <c r="J1" t="s">
        <v>100</v>
      </c>
      <c r="K1" t="s">
        <v>101</v>
      </c>
    </row>
    <row r="2" spans="1:11" x14ac:dyDescent="0.2">
      <c r="A2" s="13">
        <v>1</v>
      </c>
      <c r="B2" s="7" t="s">
        <v>27</v>
      </c>
      <c r="C2" s="7" t="s">
        <v>28</v>
      </c>
      <c r="D2" s="7" t="s">
        <v>47</v>
      </c>
      <c r="E2" s="7">
        <v>1</v>
      </c>
      <c r="F2" s="25">
        <v>0.20571428571428538</v>
      </c>
      <c r="G2" s="25">
        <v>0.58142857142857152</v>
      </c>
      <c r="H2">
        <v>0.39357142857142841</v>
      </c>
      <c r="I2">
        <v>0.29962121212121295</v>
      </c>
      <c r="J2">
        <v>0.50589680589680552</v>
      </c>
      <c r="K2">
        <v>0.59491833030853014</v>
      </c>
    </row>
    <row r="3" spans="1:11" x14ac:dyDescent="0.2">
      <c r="A3" s="13">
        <v>1</v>
      </c>
      <c r="B3" s="7" t="s">
        <v>27</v>
      </c>
      <c r="C3" s="7" t="s">
        <v>28</v>
      </c>
      <c r="D3" s="7" t="s">
        <v>48</v>
      </c>
      <c r="E3" s="7">
        <v>2</v>
      </c>
      <c r="F3" s="25">
        <v>0.34428571428571431</v>
      </c>
      <c r="G3" s="25">
        <v>0.92571428571428582</v>
      </c>
      <c r="H3">
        <v>0.63500000000000001</v>
      </c>
      <c r="I3">
        <v>0.39950961901169368</v>
      </c>
      <c r="J3">
        <v>0.49012345679012348</v>
      </c>
      <c r="K3">
        <v>0.54083239595050603</v>
      </c>
    </row>
    <row r="4" spans="1:11" x14ac:dyDescent="0.2">
      <c r="A4" s="13">
        <v>1</v>
      </c>
      <c r="B4" s="7" t="s">
        <v>27</v>
      </c>
      <c r="C4" s="7" t="s">
        <v>28</v>
      </c>
      <c r="D4" s="7" t="s">
        <v>49</v>
      </c>
      <c r="E4" s="7">
        <v>3</v>
      </c>
      <c r="F4" s="25">
        <v>0.18714285714285747</v>
      </c>
      <c r="G4" s="25">
        <v>0.87</v>
      </c>
      <c r="H4">
        <v>0.52857142857142869</v>
      </c>
      <c r="I4">
        <v>-0.67522553782095662</v>
      </c>
      <c r="J4">
        <v>0.50213464696223309</v>
      </c>
      <c r="K4">
        <v>0.10459459459459446</v>
      </c>
    </row>
    <row r="5" spans="1:11" x14ac:dyDescent="0.2">
      <c r="A5" s="13">
        <v>1</v>
      </c>
      <c r="B5" s="7" t="s">
        <v>27</v>
      </c>
      <c r="C5" s="7" t="s">
        <v>34</v>
      </c>
      <c r="D5" s="7" t="s">
        <v>50</v>
      </c>
      <c r="E5" s="7">
        <v>4</v>
      </c>
      <c r="F5" s="25">
        <v>0.54142857142857181</v>
      </c>
      <c r="G5" s="25">
        <v>1.422857142857143</v>
      </c>
      <c r="H5">
        <v>0.98214285714285743</v>
      </c>
      <c r="I5">
        <v>0.57776445190693149</v>
      </c>
      <c r="J5">
        <v>0.47419678714859431</v>
      </c>
      <c r="K5">
        <v>0.53730909090909074</v>
      </c>
    </row>
    <row r="6" spans="1:11" x14ac:dyDescent="0.2">
      <c r="A6" s="13">
        <v>1</v>
      </c>
      <c r="B6" s="7" t="s">
        <v>27</v>
      </c>
      <c r="C6" s="7" t="s">
        <v>34</v>
      </c>
      <c r="D6" s="7" t="s">
        <v>51</v>
      </c>
      <c r="E6" s="7">
        <v>5</v>
      </c>
      <c r="F6" s="25">
        <v>0.63000000000000056</v>
      </c>
      <c r="G6" s="25">
        <v>1.3171428571428569</v>
      </c>
      <c r="H6">
        <v>0.97357142857142875</v>
      </c>
      <c r="I6">
        <v>0.49336219336219272</v>
      </c>
      <c r="J6">
        <v>0.45314533622559683</v>
      </c>
      <c r="K6">
        <v>0.54093910491562736</v>
      </c>
    </row>
    <row r="7" spans="1:11" x14ac:dyDescent="0.2">
      <c r="A7" s="13">
        <v>1</v>
      </c>
      <c r="B7" s="7" t="s">
        <v>27</v>
      </c>
      <c r="C7" s="7" t="s">
        <v>34</v>
      </c>
      <c r="D7" s="7" t="s">
        <v>52</v>
      </c>
      <c r="E7" s="7">
        <v>6</v>
      </c>
      <c r="F7" s="25">
        <v>0.20571428571428538</v>
      </c>
      <c r="G7" s="25">
        <v>0.93857142857142861</v>
      </c>
      <c r="H7">
        <v>0.57214285714285695</v>
      </c>
      <c r="I7">
        <v>0.34381313131313213</v>
      </c>
      <c r="J7">
        <v>0.4410958904109587</v>
      </c>
      <c r="K7">
        <v>0.47178526841448193</v>
      </c>
    </row>
    <row r="8" spans="1:11" x14ac:dyDescent="0.2">
      <c r="A8" s="13">
        <v>1</v>
      </c>
      <c r="B8" s="7" t="s">
        <v>35</v>
      </c>
      <c r="C8" s="7" t="s">
        <v>28</v>
      </c>
      <c r="D8" s="7" t="s">
        <v>53</v>
      </c>
      <c r="E8" s="7">
        <v>7</v>
      </c>
      <c r="F8" s="25">
        <v>0.54142857142857181</v>
      </c>
      <c r="G8" s="25">
        <v>0.95000000000000029</v>
      </c>
      <c r="H8">
        <v>0.74571428571428611</v>
      </c>
      <c r="I8">
        <v>0.22130007195970236</v>
      </c>
      <c r="J8">
        <v>0.61458646616541346</v>
      </c>
      <c r="K8">
        <v>0.53093869731800725</v>
      </c>
    </row>
    <row r="9" spans="1:11" x14ac:dyDescent="0.2">
      <c r="A9" s="13">
        <v>1</v>
      </c>
      <c r="B9" s="7" t="s">
        <v>35</v>
      </c>
      <c r="C9" s="7" t="s">
        <v>28</v>
      </c>
      <c r="D9" s="7" t="s">
        <v>54</v>
      </c>
      <c r="E9" s="7">
        <v>8</v>
      </c>
      <c r="F9" s="25">
        <v>0.34857142857142825</v>
      </c>
      <c r="G9" s="25">
        <v>1.0885714285714287</v>
      </c>
      <c r="H9">
        <v>0.71857142857142853</v>
      </c>
      <c r="I9">
        <v>0.52865126676602148</v>
      </c>
      <c r="J9">
        <v>0.47047244094488172</v>
      </c>
      <c r="K9">
        <v>0.46809145129224655</v>
      </c>
    </row>
    <row r="10" spans="1:11" x14ac:dyDescent="0.2">
      <c r="A10" s="13">
        <v>1</v>
      </c>
      <c r="B10" s="7" t="s">
        <v>35</v>
      </c>
      <c r="C10" s="7" t="s">
        <v>28</v>
      </c>
      <c r="D10" s="7" t="s">
        <v>55</v>
      </c>
      <c r="E10" s="7">
        <v>9</v>
      </c>
      <c r="F10" s="25">
        <v>0.1114285714285721</v>
      </c>
      <c r="G10" s="25">
        <v>0.75571428571428556</v>
      </c>
      <c r="H10">
        <v>0.43357142857142883</v>
      </c>
      <c r="I10">
        <v>-0.28065268065267851</v>
      </c>
      <c r="J10">
        <v>0.48601134215500968</v>
      </c>
      <c r="K10">
        <v>0.52883031301482686</v>
      </c>
    </row>
    <row r="11" spans="1:11" x14ac:dyDescent="0.2">
      <c r="A11" s="13">
        <v>1</v>
      </c>
      <c r="B11" s="7" t="s">
        <v>35</v>
      </c>
      <c r="C11" s="7" t="s">
        <v>34</v>
      </c>
      <c r="D11" s="7" t="s">
        <v>56</v>
      </c>
      <c r="E11" s="7">
        <v>10</v>
      </c>
      <c r="F11" s="25">
        <v>0.37857142857142839</v>
      </c>
      <c r="G11" s="25">
        <v>1.01</v>
      </c>
      <c r="H11">
        <v>0.69428571428571417</v>
      </c>
      <c r="I11">
        <v>0.39214408233276171</v>
      </c>
      <c r="J11">
        <v>0.36704384724186689</v>
      </c>
      <c r="K11">
        <v>0.46141975308641986</v>
      </c>
    </row>
    <row r="12" spans="1:11" x14ac:dyDescent="0.2">
      <c r="A12" s="13">
        <v>1</v>
      </c>
      <c r="B12" s="7" t="s">
        <v>35</v>
      </c>
      <c r="C12" s="7" t="s">
        <v>34</v>
      </c>
      <c r="D12" s="7" t="s">
        <v>57</v>
      </c>
      <c r="E12" s="7">
        <v>11</v>
      </c>
      <c r="F12" s="25">
        <v>0.3699999999999995</v>
      </c>
      <c r="G12" s="25">
        <v>1.1628571428571435</v>
      </c>
      <c r="H12">
        <v>0.76642857142857146</v>
      </c>
      <c r="I12">
        <v>0.40417690417690461</v>
      </c>
      <c r="J12">
        <v>0.54864864864864837</v>
      </c>
      <c r="K12">
        <v>0.6221808014911463</v>
      </c>
    </row>
    <row r="13" spans="1:11" x14ac:dyDescent="0.2">
      <c r="A13" s="13">
        <v>1</v>
      </c>
      <c r="B13" s="7" t="s">
        <v>35</v>
      </c>
      <c r="C13" s="7" t="s">
        <v>34</v>
      </c>
      <c r="D13" s="7" t="s">
        <v>58</v>
      </c>
      <c r="E13" s="7">
        <v>12</v>
      </c>
      <c r="F13" s="25">
        <v>0.38571428571428612</v>
      </c>
      <c r="G13" s="25">
        <v>1.1542857142857146</v>
      </c>
      <c r="H13">
        <v>0.77000000000000035</v>
      </c>
      <c r="I13">
        <v>5.9629629629629595E-2</v>
      </c>
      <c r="J13">
        <v>0.47524752475247495</v>
      </c>
      <c r="K13">
        <v>0.51354359925788473</v>
      </c>
    </row>
    <row r="14" spans="1:11" x14ac:dyDescent="0.2">
      <c r="A14" s="13">
        <v>2</v>
      </c>
      <c r="B14" s="7" t="s">
        <v>27</v>
      </c>
      <c r="C14" s="7" t="s">
        <v>28</v>
      </c>
      <c r="D14" s="7" t="s">
        <v>59</v>
      </c>
      <c r="E14" s="7">
        <v>13</v>
      </c>
      <c r="F14" s="25">
        <v>0.45285714285714257</v>
      </c>
      <c r="G14" s="25">
        <v>0.77285714285714291</v>
      </c>
      <c r="H14">
        <v>0.61285714285714277</v>
      </c>
      <c r="I14">
        <v>0.48781187266991727</v>
      </c>
      <c r="J14">
        <v>0.60073937153419599</v>
      </c>
      <c r="K14">
        <v>0.56177156177156173</v>
      </c>
    </row>
    <row r="15" spans="1:11" x14ac:dyDescent="0.2">
      <c r="A15" s="13">
        <v>2</v>
      </c>
      <c r="B15" s="7" t="s">
        <v>27</v>
      </c>
      <c r="C15" s="7" t="s">
        <v>28</v>
      </c>
      <c r="D15" s="7" t="s">
        <v>60</v>
      </c>
      <c r="E15" s="7">
        <v>14</v>
      </c>
      <c r="F15" s="25">
        <v>0.34285714285714264</v>
      </c>
      <c r="G15" s="25">
        <v>0.55857142857142861</v>
      </c>
      <c r="H15">
        <v>0.45071428571428562</v>
      </c>
      <c r="I15">
        <v>0.40303030303030313</v>
      </c>
      <c r="J15">
        <v>0.70843989769820948</v>
      </c>
      <c r="K15">
        <v>0.63708399366085577</v>
      </c>
    </row>
    <row r="16" spans="1:11" x14ac:dyDescent="0.2">
      <c r="A16" s="13">
        <v>2</v>
      </c>
      <c r="B16" s="7" t="s">
        <v>27</v>
      </c>
      <c r="C16" s="7" t="s">
        <v>28</v>
      </c>
      <c r="D16" s="7" t="s">
        <v>61</v>
      </c>
      <c r="E16" s="7">
        <v>15</v>
      </c>
      <c r="F16" s="25">
        <v>0.26000000000000006</v>
      </c>
      <c r="G16" s="25">
        <v>0.53142857142857181</v>
      </c>
      <c r="H16">
        <v>0.39571428571428591</v>
      </c>
      <c r="I16">
        <v>0.25524475524475498</v>
      </c>
      <c r="J16">
        <v>0.72311827956989205</v>
      </c>
      <c r="K16">
        <v>0.60288808664259896</v>
      </c>
    </row>
    <row r="17" spans="1:11" x14ac:dyDescent="0.2">
      <c r="A17" s="13">
        <v>2</v>
      </c>
      <c r="B17" s="7" t="s">
        <v>27</v>
      </c>
      <c r="C17" s="7" t="s">
        <v>34</v>
      </c>
      <c r="D17" s="7" t="s">
        <v>62</v>
      </c>
      <c r="E17" s="7">
        <v>16</v>
      </c>
      <c r="F17" s="25">
        <v>0.49285714285714277</v>
      </c>
      <c r="G17" s="25">
        <v>0.81142857142857194</v>
      </c>
      <c r="H17">
        <v>0.65214285714285736</v>
      </c>
      <c r="I17">
        <v>0.5496706192358366</v>
      </c>
      <c r="J17">
        <v>0.67605633802816878</v>
      </c>
      <c r="K17">
        <v>0.64622124863088704</v>
      </c>
    </row>
    <row r="18" spans="1:11" x14ac:dyDescent="0.2">
      <c r="A18" s="13">
        <v>2</v>
      </c>
      <c r="B18" s="7" t="s">
        <v>27</v>
      </c>
      <c r="C18" s="7" t="s">
        <v>34</v>
      </c>
      <c r="D18" s="7" t="s">
        <v>63</v>
      </c>
      <c r="E18" s="7">
        <v>17</v>
      </c>
      <c r="F18" s="25">
        <v>0.22857142857142879</v>
      </c>
      <c r="G18" s="25">
        <v>0.74285714285714277</v>
      </c>
      <c r="H18">
        <v>0.48571428571428577</v>
      </c>
      <c r="I18">
        <v>0.36193181818181785</v>
      </c>
      <c r="J18">
        <v>0.68461538461538485</v>
      </c>
      <c r="K18">
        <v>0.58823529411764697</v>
      </c>
    </row>
    <row r="19" spans="1:11" x14ac:dyDescent="0.2">
      <c r="A19" s="13">
        <v>2</v>
      </c>
      <c r="B19" s="7" t="s">
        <v>27</v>
      </c>
      <c r="C19" s="7" t="s">
        <v>34</v>
      </c>
      <c r="D19" s="7" t="s">
        <v>64</v>
      </c>
      <c r="E19" s="7">
        <v>18</v>
      </c>
      <c r="F19" s="25">
        <v>0.36857142857142833</v>
      </c>
      <c r="G19" s="25">
        <v>0.82999999999999985</v>
      </c>
      <c r="H19">
        <v>0.59928571428571409</v>
      </c>
      <c r="I19">
        <v>0.45384073291050081</v>
      </c>
      <c r="J19">
        <v>0.63339070567986233</v>
      </c>
      <c r="K19">
        <v>0.60071513706793822</v>
      </c>
    </row>
    <row r="20" spans="1:11" x14ac:dyDescent="0.2">
      <c r="A20" s="13">
        <v>2</v>
      </c>
      <c r="B20" s="7" t="s">
        <v>35</v>
      </c>
      <c r="C20" s="7" t="s">
        <v>28</v>
      </c>
      <c r="D20" s="7" t="s">
        <v>65</v>
      </c>
      <c r="E20" s="7">
        <v>19</v>
      </c>
      <c r="F20" s="25">
        <v>0.41857142857142854</v>
      </c>
      <c r="G20" s="25">
        <v>0.77571428571428569</v>
      </c>
      <c r="H20">
        <v>0.59714285714285709</v>
      </c>
      <c r="I20">
        <v>0.40831523425380062</v>
      </c>
      <c r="J20">
        <v>0.6979742173112341</v>
      </c>
      <c r="K20">
        <v>0.59090909090909116</v>
      </c>
    </row>
    <row r="21" spans="1:11" x14ac:dyDescent="0.2">
      <c r="A21" s="13">
        <v>2</v>
      </c>
      <c r="B21" s="7" t="s">
        <v>35</v>
      </c>
      <c r="C21" s="7" t="s">
        <v>28</v>
      </c>
      <c r="D21" s="7" t="s">
        <v>66</v>
      </c>
      <c r="E21" s="7">
        <v>20</v>
      </c>
      <c r="F21" s="25">
        <v>0.42142857142857132</v>
      </c>
      <c r="G21" s="25">
        <v>0.80999999999999972</v>
      </c>
      <c r="H21">
        <v>0.61571428571428555</v>
      </c>
      <c r="I21">
        <v>0.52203389830508462</v>
      </c>
      <c r="J21">
        <v>0.57848324514991223</v>
      </c>
      <c r="K21">
        <v>0.58004640371229732</v>
      </c>
    </row>
    <row r="22" spans="1:11" x14ac:dyDescent="0.2">
      <c r="A22" s="13">
        <v>2</v>
      </c>
      <c r="B22" s="7" t="s">
        <v>35</v>
      </c>
      <c r="C22" s="7" t="s">
        <v>28</v>
      </c>
      <c r="D22" s="7" t="s">
        <v>67</v>
      </c>
      <c r="E22" s="7">
        <v>21</v>
      </c>
      <c r="F22" s="25">
        <v>0.43428571428571416</v>
      </c>
      <c r="G22" s="25">
        <v>0.61714285714285722</v>
      </c>
      <c r="H22">
        <v>0.52571428571428569</v>
      </c>
      <c r="I22">
        <v>0.54635167464114853</v>
      </c>
      <c r="J22">
        <v>0.66203703703703698</v>
      </c>
      <c r="K22">
        <v>0.690217391304348</v>
      </c>
    </row>
    <row r="23" spans="1:11" x14ac:dyDescent="0.2">
      <c r="A23" s="13">
        <v>2</v>
      </c>
      <c r="B23" s="7" t="s">
        <v>35</v>
      </c>
      <c r="C23" s="7" t="s">
        <v>34</v>
      </c>
      <c r="D23" s="7" t="s">
        <v>68</v>
      </c>
      <c r="E23" s="7">
        <v>22</v>
      </c>
      <c r="F23" s="25">
        <v>0.61857142857142833</v>
      </c>
      <c r="G23" s="25">
        <v>0.79428571428571415</v>
      </c>
      <c r="H23">
        <v>0.70642857142857118</v>
      </c>
      <c r="I23">
        <v>0.46735250892294816</v>
      </c>
      <c r="J23">
        <v>0.49820143884892093</v>
      </c>
      <c r="K23">
        <v>0.59453993933265947</v>
      </c>
    </row>
    <row r="24" spans="1:11" x14ac:dyDescent="0.2">
      <c r="A24" s="13">
        <v>2</v>
      </c>
      <c r="B24" s="7" t="s">
        <v>35</v>
      </c>
      <c r="C24" s="7" t="s">
        <v>34</v>
      </c>
      <c r="D24" s="7" t="s">
        <v>69</v>
      </c>
      <c r="E24" s="7">
        <v>23</v>
      </c>
      <c r="F24" s="25">
        <v>0.49857142857142833</v>
      </c>
      <c r="G24" s="25">
        <v>0.67714285714285694</v>
      </c>
      <c r="H24">
        <v>0.58785714285714263</v>
      </c>
      <c r="I24">
        <v>0.45402448554311031</v>
      </c>
      <c r="J24">
        <v>0.64345991561181481</v>
      </c>
      <c r="K24">
        <v>0.56136087484811681</v>
      </c>
    </row>
    <row r="25" spans="1:11" x14ac:dyDescent="0.2">
      <c r="A25" s="13">
        <v>2</v>
      </c>
      <c r="B25" s="7" t="s">
        <v>35</v>
      </c>
      <c r="C25" s="7" t="s">
        <v>34</v>
      </c>
      <c r="D25" s="7" t="s">
        <v>70</v>
      </c>
      <c r="E25" s="7">
        <v>24</v>
      </c>
      <c r="F25" s="25">
        <v>0.42714285714285694</v>
      </c>
      <c r="G25" s="25">
        <v>0.76428571428571446</v>
      </c>
      <c r="H25">
        <v>0.59571428571428575</v>
      </c>
      <c r="I25">
        <v>0.33627242322894535</v>
      </c>
      <c r="J25">
        <v>0.75514018691588747</v>
      </c>
      <c r="K25">
        <v>0.66187050359712207</v>
      </c>
    </row>
    <row r="26" spans="1:11" x14ac:dyDescent="0.2">
      <c r="A26" s="13">
        <v>3</v>
      </c>
      <c r="B26" s="7" t="s">
        <v>27</v>
      </c>
      <c r="C26" s="7" t="s">
        <v>28</v>
      </c>
      <c r="D26" s="7" t="s">
        <v>71</v>
      </c>
      <c r="E26" s="7">
        <v>25</v>
      </c>
      <c r="F26" s="25">
        <v>0.63999999999999957</v>
      </c>
      <c r="G26" s="25">
        <v>0.94142857142857195</v>
      </c>
      <c r="H26">
        <v>0.7907142857142857</v>
      </c>
      <c r="I26">
        <v>0.53977272727272763</v>
      </c>
      <c r="J26">
        <v>0.67223065250379332</v>
      </c>
      <c r="K26">
        <v>0.65672990063233949</v>
      </c>
    </row>
    <row r="27" spans="1:11" x14ac:dyDescent="0.2">
      <c r="A27" s="13">
        <v>3</v>
      </c>
      <c r="B27" s="7" t="s">
        <v>27</v>
      </c>
      <c r="C27" s="7" t="s">
        <v>28</v>
      </c>
      <c r="D27" s="7" t="s">
        <v>72</v>
      </c>
      <c r="E27" s="7">
        <v>26</v>
      </c>
      <c r="F27" s="25">
        <v>0.4914285714285716</v>
      </c>
      <c r="G27" s="25">
        <v>0.85428571428571431</v>
      </c>
      <c r="H27">
        <v>0.67285714285714293</v>
      </c>
      <c r="I27">
        <v>0.29968287526427051</v>
      </c>
      <c r="J27">
        <v>0.73244147157190609</v>
      </c>
      <c r="K27">
        <v>0.62738853503184711</v>
      </c>
    </row>
    <row r="28" spans="1:11" x14ac:dyDescent="0.2">
      <c r="A28" s="13">
        <v>3</v>
      </c>
      <c r="B28" s="7" t="s">
        <v>27</v>
      </c>
      <c r="C28" s="7" t="s">
        <v>28</v>
      </c>
      <c r="D28" s="7" t="s">
        <v>73</v>
      </c>
      <c r="E28" s="7">
        <v>27</v>
      </c>
      <c r="F28" s="25">
        <v>0.24857142857142886</v>
      </c>
      <c r="G28" s="25">
        <v>0.61285714285714277</v>
      </c>
      <c r="H28">
        <v>0.43071428571428577</v>
      </c>
      <c r="I28">
        <v>-0.22309299895506748</v>
      </c>
      <c r="J28">
        <v>0.72960372960372943</v>
      </c>
      <c r="K28">
        <v>0.59535655058043091</v>
      </c>
    </row>
    <row r="29" spans="1:11" x14ac:dyDescent="0.2">
      <c r="A29" s="13">
        <v>3</v>
      </c>
      <c r="B29" s="7" t="s">
        <v>27</v>
      </c>
      <c r="C29" s="7" t="s">
        <v>34</v>
      </c>
      <c r="D29" s="7" t="s">
        <v>74</v>
      </c>
      <c r="E29" s="7">
        <v>28</v>
      </c>
      <c r="F29" s="25">
        <v>0.83714285714285708</v>
      </c>
      <c r="G29" s="25">
        <v>1.0514285714285714</v>
      </c>
      <c r="H29">
        <v>0.94428571428571417</v>
      </c>
      <c r="I29">
        <v>0.56686317095873417</v>
      </c>
      <c r="J29">
        <v>0.61141304347826098</v>
      </c>
      <c r="K29">
        <v>0.60136157337367624</v>
      </c>
    </row>
    <row r="30" spans="1:11" x14ac:dyDescent="0.2">
      <c r="A30" s="13">
        <v>3</v>
      </c>
      <c r="B30" s="7" t="s">
        <v>27</v>
      </c>
      <c r="C30" s="7" t="s">
        <v>34</v>
      </c>
      <c r="D30" s="7" t="s">
        <v>75</v>
      </c>
      <c r="E30" s="7">
        <v>29</v>
      </c>
      <c r="F30" s="25">
        <v>0.49571428571428555</v>
      </c>
      <c r="G30" s="25">
        <v>0.96857142857142875</v>
      </c>
      <c r="H30">
        <v>0.7321428571428571</v>
      </c>
      <c r="I30">
        <v>0.4786481529997379</v>
      </c>
      <c r="J30">
        <v>0.68141592920353966</v>
      </c>
      <c r="K30">
        <v>0.62536585365853659</v>
      </c>
    </row>
    <row r="31" spans="1:11" x14ac:dyDescent="0.2">
      <c r="A31" s="13">
        <v>3</v>
      </c>
      <c r="B31" s="7" t="s">
        <v>27</v>
      </c>
      <c r="C31" s="7" t="s">
        <v>34</v>
      </c>
      <c r="D31" s="7" t="s">
        <v>76</v>
      </c>
      <c r="E31" s="7">
        <v>30</v>
      </c>
      <c r="F31" s="25">
        <v>0.3171428571428575</v>
      </c>
      <c r="G31" s="25">
        <v>0.77000000000000013</v>
      </c>
      <c r="H31">
        <v>0.54357142857142882</v>
      </c>
      <c r="I31">
        <v>-8.5995085995086096E-2</v>
      </c>
      <c r="J31">
        <v>0.6011131725417439</v>
      </c>
      <c r="K31">
        <v>0.39290407358738488</v>
      </c>
    </row>
    <row r="32" spans="1:11" x14ac:dyDescent="0.2">
      <c r="A32" s="13">
        <v>3</v>
      </c>
      <c r="B32" s="7" t="s">
        <v>35</v>
      </c>
      <c r="C32" s="7" t="s">
        <v>28</v>
      </c>
      <c r="D32" s="7" t="s">
        <v>77</v>
      </c>
      <c r="E32" s="7">
        <v>31</v>
      </c>
      <c r="F32" s="25">
        <v>0.48142857142857104</v>
      </c>
      <c r="G32" s="25">
        <v>0.75571428571428556</v>
      </c>
      <c r="H32">
        <v>0.61857142857142833</v>
      </c>
      <c r="I32">
        <v>0.34178581062854096</v>
      </c>
      <c r="J32">
        <v>0.56899810964083186</v>
      </c>
      <c r="K32">
        <v>0.47459584295612023</v>
      </c>
    </row>
    <row r="33" spans="1:11" x14ac:dyDescent="0.2">
      <c r="A33" s="13">
        <v>3</v>
      </c>
      <c r="B33" s="7" t="s">
        <v>35</v>
      </c>
      <c r="C33" s="7" t="s">
        <v>28</v>
      </c>
      <c r="D33" s="7" t="s">
        <v>78</v>
      </c>
      <c r="E33" s="7">
        <v>32</v>
      </c>
      <c r="F33" s="25">
        <v>0.38285714285714284</v>
      </c>
      <c r="G33" s="25" t="s">
        <v>45</v>
      </c>
      <c r="H33" s="7" t="s">
        <v>45</v>
      </c>
      <c r="I33">
        <v>0.35142469470827692</v>
      </c>
      <c r="J33" t="s">
        <v>45</v>
      </c>
      <c r="K33" t="s">
        <v>45</v>
      </c>
    </row>
    <row r="34" spans="1:11" x14ac:dyDescent="0.2">
      <c r="A34" s="13">
        <v>3</v>
      </c>
      <c r="B34" s="7" t="s">
        <v>35</v>
      </c>
      <c r="C34" s="7" t="s">
        <v>28</v>
      </c>
      <c r="D34" s="7" t="s">
        <v>79</v>
      </c>
      <c r="E34" s="7">
        <v>33</v>
      </c>
      <c r="F34" s="25">
        <v>0.59857142857142875</v>
      </c>
      <c r="G34" s="25">
        <v>0.90857142857142903</v>
      </c>
      <c r="H34">
        <v>0.75357142857142889</v>
      </c>
      <c r="I34">
        <v>0.31438489911043593</v>
      </c>
      <c r="J34">
        <v>0.60220125786163492</v>
      </c>
      <c r="K34">
        <v>0.55924170616113722</v>
      </c>
    </row>
    <row r="35" spans="1:11" x14ac:dyDescent="0.2">
      <c r="A35" s="13">
        <v>3</v>
      </c>
      <c r="B35" s="7" t="s">
        <v>35</v>
      </c>
      <c r="C35" s="7" t="s">
        <v>34</v>
      </c>
      <c r="D35" s="7" t="s">
        <v>80</v>
      </c>
      <c r="E35" s="7">
        <v>34</v>
      </c>
      <c r="F35" s="25">
        <v>0.49428571428571438</v>
      </c>
      <c r="G35" s="25">
        <v>0.91285714285714292</v>
      </c>
      <c r="H35">
        <v>0.70357142857142863</v>
      </c>
      <c r="I35">
        <v>0.38991066736731483</v>
      </c>
      <c r="J35">
        <v>0.60406885758998419</v>
      </c>
      <c r="K35">
        <v>0.5614213197969542</v>
      </c>
    </row>
    <row r="36" spans="1:11" x14ac:dyDescent="0.2">
      <c r="A36" s="13">
        <v>3</v>
      </c>
      <c r="B36" s="7" t="s">
        <v>35</v>
      </c>
      <c r="C36" s="7" t="s">
        <v>34</v>
      </c>
      <c r="D36" s="7" t="s">
        <v>81</v>
      </c>
      <c r="E36" s="7">
        <v>35</v>
      </c>
      <c r="F36" s="25">
        <v>0.7099999999999993</v>
      </c>
      <c r="G36" s="25">
        <v>0.95714285714285752</v>
      </c>
      <c r="H36">
        <v>0.83357142857142841</v>
      </c>
      <c r="I36">
        <v>0.42381562099872011</v>
      </c>
      <c r="J36">
        <v>0.56268656716417875</v>
      </c>
      <c r="K36">
        <v>0.58526135389888612</v>
      </c>
    </row>
    <row r="37" spans="1:11" x14ac:dyDescent="0.2">
      <c r="A37" s="13">
        <v>3</v>
      </c>
      <c r="B37" s="7" t="s">
        <v>35</v>
      </c>
      <c r="C37" s="7" t="s">
        <v>34</v>
      </c>
      <c r="D37" s="7" t="s">
        <v>82</v>
      </c>
      <c r="E37" s="7">
        <v>36</v>
      </c>
      <c r="F37" s="25">
        <v>0.51142857142857168</v>
      </c>
      <c r="G37" s="25">
        <v>1.0571428571428565</v>
      </c>
      <c r="H37">
        <v>0.78428571428571403</v>
      </c>
      <c r="I37">
        <v>0.39994921279837459</v>
      </c>
      <c r="J37">
        <v>0.79189189189189257</v>
      </c>
      <c r="K37">
        <v>0.7122040072859748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H77"/>
  <sheetViews>
    <sheetView tabSelected="1" zoomScale="80" zoomScaleNormal="80" workbookViewId="0">
      <pane xSplit="3" ySplit="2" topLeftCell="AQ3" activePane="bottomRight" state="frozen"/>
      <selection pane="topRight" activeCell="D1" sqref="D1"/>
      <selection pane="bottomLeft" activeCell="A3" sqref="A3"/>
      <selection pane="bottomRight" activeCell="BI11" sqref="BI11"/>
    </sheetView>
  </sheetViews>
  <sheetFormatPr baseColWidth="10" defaultRowHeight="14.25" x14ac:dyDescent="0.2"/>
  <cols>
    <col min="1" max="1" width="4.25" bestFit="1" customWidth="1"/>
    <col min="2" max="2" width="8.625" bestFit="1" customWidth="1"/>
    <col min="3" max="3" width="5" customWidth="1"/>
    <col min="4" max="4" width="4.125" bestFit="1" customWidth="1"/>
    <col min="5" max="5" width="7.625" bestFit="1" customWidth="1"/>
    <col min="6" max="6" width="4.5" bestFit="1" customWidth="1"/>
    <col min="7" max="7" width="4.875" bestFit="1" customWidth="1"/>
    <col min="8" max="12" width="11.875" bestFit="1" customWidth="1"/>
    <col min="13" max="13" width="12.75" customWidth="1"/>
    <col min="14" max="14" width="15.25" bestFit="1" customWidth="1"/>
    <col min="15" max="15" width="15.25" customWidth="1"/>
    <col min="31" max="31" width="15.375" customWidth="1"/>
    <col min="32" max="33" width="17.25" bestFit="1" customWidth="1"/>
  </cols>
  <sheetData>
    <row r="1" spans="1:60" x14ac:dyDescent="0.2">
      <c r="I1" s="4" t="s">
        <v>83</v>
      </c>
      <c r="J1" s="4"/>
      <c r="K1" s="4"/>
      <c r="L1" s="4"/>
      <c r="M1" s="1" t="s">
        <v>85</v>
      </c>
      <c r="N1" s="1"/>
      <c r="O1" s="1"/>
      <c r="P1" s="2" t="s">
        <v>0</v>
      </c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3" t="s">
        <v>92</v>
      </c>
      <c r="AF1" s="3"/>
      <c r="AG1" s="3"/>
      <c r="AH1" s="4" t="s">
        <v>93</v>
      </c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5" t="s">
        <v>94</v>
      </c>
      <c r="AX1" s="5"/>
      <c r="AY1" s="5"/>
      <c r="AZ1" s="5"/>
      <c r="BA1" s="5"/>
      <c r="BB1" s="5"/>
      <c r="BC1" s="6" t="s">
        <v>95</v>
      </c>
      <c r="BD1" s="6"/>
      <c r="BE1" s="6"/>
      <c r="BF1" s="6"/>
      <c r="BG1" s="6"/>
      <c r="BH1" s="6"/>
    </row>
    <row r="2" spans="1:60" x14ac:dyDescent="0.2">
      <c r="A2" s="7" t="s">
        <v>1</v>
      </c>
      <c r="B2" s="7" t="s">
        <v>2</v>
      </c>
      <c r="C2" s="7" t="s">
        <v>3</v>
      </c>
      <c r="D2" s="8" t="s">
        <v>4</v>
      </c>
      <c r="E2" s="8" t="s">
        <v>5</v>
      </c>
      <c r="F2" s="8" t="s">
        <v>6</v>
      </c>
      <c r="G2" s="8" t="s">
        <v>7</v>
      </c>
      <c r="H2" s="8" t="s">
        <v>8</v>
      </c>
      <c r="I2" s="9" t="s">
        <v>84</v>
      </c>
      <c r="J2" s="9" t="s">
        <v>9</v>
      </c>
      <c r="K2" s="9" t="s">
        <v>10</v>
      </c>
      <c r="L2" s="9" t="s">
        <v>11</v>
      </c>
      <c r="M2" t="s">
        <v>87</v>
      </c>
      <c r="N2" t="s">
        <v>86</v>
      </c>
      <c r="O2" t="s">
        <v>88</v>
      </c>
      <c r="P2" s="10" t="s">
        <v>12</v>
      </c>
      <c r="Q2" s="11" t="s">
        <v>13</v>
      </c>
      <c r="R2" s="11" t="s">
        <v>14</v>
      </c>
      <c r="S2" s="11" t="s">
        <v>15</v>
      </c>
      <c r="T2" s="11" t="s">
        <v>16</v>
      </c>
      <c r="U2" s="11" t="s">
        <v>17</v>
      </c>
      <c r="V2" s="11" t="s">
        <v>18</v>
      </c>
      <c r="W2" s="11" t="s">
        <v>19</v>
      </c>
      <c r="X2" s="10" t="s">
        <v>20</v>
      </c>
      <c r="Y2" s="11" t="s">
        <v>21</v>
      </c>
      <c r="Z2" s="11" t="s">
        <v>22</v>
      </c>
      <c r="AA2" s="11" t="s">
        <v>23</v>
      </c>
      <c r="AB2" s="11" t="s">
        <v>24</v>
      </c>
      <c r="AC2" s="11" t="s">
        <v>25</v>
      </c>
      <c r="AD2" s="11" t="s">
        <v>26</v>
      </c>
      <c r="AE2" s="12" t="s">
        <v>91</v>
      </c>
      <c r="AF2" s="12" t="s">
        <v>90</v>
      </c>
      <c r="AG2" s="12" t="s">
        <v>89</v>
      </c>
      <c r="AH2" s="10" t="s">
        <v>12</v>
      </c>
      <c r="AI2" s="11" t="s">
        <v>13</v>
      </c>
      <c r="AJ2" s="11" t="s">
        <v>14</v>
      </c>
      <c r="AK2" s="11" t="s">
        <v>15</v>
      </c>
      <c r="AL2" s="11" t="s">
        <v>16</v>
      </c>
      <c r="AM2" s="11" t="s">
        <v>17</v>
      </c>
      <c r="AN2" s="11" t="s">
        <v>18</v>
      </c>
      <c r="AO2" s="11" t="s">
        <v>19</v>
      </c>
      <c r="AP2" s="10" t="s">
        <v>20</v>
      </c>
      <c r="AQ2" s="11" t="s">
        <v>21</v>
      </c>
      <c r="AR2" s="11" t="s">
        <v>22</v>
      </c>
      <c r="AS2" s="11" t="s">
        <v>23</v>
      </c>
      <c r="AT2" s="11" t="s">
        <v>24</v>
      </c>
      <c r="AU2" s="11" t="s">
        <v>25</v>
      </c>
      <c r="AV2" s="11" t="s">
        <v>26</v>
      </c>
      <c r="AW2" t="s">
        <v>12</v>
      </c>
      <c r="AX2" t="s">
        <v>13</v>
      </c>
      <c r="AY2" t="s">
        <v>14</v>
      </c>
      <c r="AZ2" t="s">
        <v>15</v>
      </c>
      <c r="BA2" t="s">
        <v>16</v>
      </c>
      <c r="BB2" t="s">
        <v>19</v>
      </c>
      <c r="BC2" t="s">
        <v>12</v>
      </c>
      <c r="BD2" t="s">
        <v>13</v>
      </c>
      <c r="BE2" t="s">
        <v>14</v>
      </c>
      <c r="BF2" t="s">
        <v>15</v>
      </c>
      <c r="BG2" t="s">
        <v>16</v>
      </c>
      <c r="BH2" t="s">
        <v>19</v>
      </c>
    </row>
    <row r="3" spans="1:60" x14ac:dyDescent="0.2">
      <c r="A3" s="13">
        <v>1</v>
      </c>
      <c r="B3" s="7" t="s">
        <v>27</v>
      </c>
      <c r="C3" s="7" t="s">
        <v>28</v>
      </c>
      <c r="D3" s="7">
        <v>2</v>
      </c>
      <c r="E3" s="14">
        <v>9410</v>
      </c>
      <c r="F3" s="14" t="s">
        <v>29</v>
      </c>
      <c r="G3" s="14" t="s">
        <v>30</v>
      </c>
      <c r="H3" s="14">
        <v>25</v>
      </c>
      <c r="I3" s="14">
        <v>6.55</v>
      </c>
      <c r="J3" s="14">
        <v>6.0049999999999999</v>
      </c>
      <c r="K3" s="14">
        <v>6.024</v>
      </c>
      <c r="L3" s="14">
        <v>6.6059999999999999</v>
      </c>
      <c r="M3" s="15">
        <v>2.7142857142857326</v>
      </c>
      <c r="N3" s="15">
        <v>83.142857142857096</v>
      </c>
      <c r="O3" s="16">
        <f>(L3-J3)*1000/14</f>
        <v>42.928571428571431</v>
      </c>
      <c r="P3">
        <v>2</v>
      </c>
      <c r="Q3">
        <v>3</v>
      </c>
      <c r="R3">
        <v>4</v>
      </c>
      <c r="S3">
        <v>4</v>
      </c>
      <c r="T3">
        <v>3</v>
      </c>
      <c r="U3">
        <v>2</v>
      </c>
      <c r="V3">
        <v>2</v>
      </c>
      <c r="W3">
        <v>4</v>
      </c>
      <c r="X3">
        <v>1</v>
      </c>
      <c r="Y3">
        <v>1</v>
      </c>
      <c r="Z3">
        <v>1</v>
      </c>
      <c r="AA3">
        <v>4</v>
      </c>
      <c r="AB3">
        <v>4</v>
      </c>
      <c r="AC3">
        <v>4</v>
      </c>
      <c r="AD3">
        <v>4</v>
      </c>
      <c r="AE3" s="17">
        <f>SUM(AF3:AG3)</f>
        <v>9</v>
      </c>
      <c r="AF3" s="18">
        <f>SUM(AH3:AO3)</f>
        <v>5</v>
      </c>
      <c r="AG3" s="18">
        <f>SUM(AP3:AV3)</f>
        <v>4</v>
      </c>
      <c r="AH3" s="19">
        <v>0</v>
      </c>
      <c r="AI3" s="19">
        <v>1</v>
      </c>
      <c r="AJ3" s="19">
        <v>1</v>
      </c>
      <c r="AK3" s="19">
        <v>1</v>
      </c>
      <c r="AL3" s="19">
        <v>1</v>
      </c>
      <c r="AM3" s="19">
        <v>0</v>
      </c>
      <c r="AN3" s="19">
        <v>0</v>
      </c>
      <c r="AO3" s="19">
        <v>1</v>
      </c>
      <c r="AP3" s="19">
        <v>0</v>
      </c>
      <c r="AQ3" s="19">
        <v>0</v>
      </c>
      <c r="AR3" s="19">
        <v>0</v>
      </c>
      <c r="AS3" s="19">
        <v>1</v>
      </c>
      <c r="AT3" s="19">
        <v>1</v>
      </c>
      <c r="AU3" s="19">
        <v>1</v>
      </c>
      <c r="AV3" s="19">
        <v>1</v>
      </c>
      <c r="AW3">
        <v>42000000</v>
      </c>
      <c r="AX3">
        <v>400000000</v>
      </c>
      <c r="AY3">
        <v>38000000</v>
      </c>
      <c r="AZ3">
        <v>759999999.99999988</v>
      </c>
      <c r="BA3">
        <v>76000000</v>
      </c>
      <c r="BB3">
        <v>400</v>
      </c>
      <c r="BC3">
        <v>3.274666666666667E-3</v>
      </c>
      <c r="BD3">
        <v>4.3121454545454547</v>
      </c>
      <c r="BE3">
        <v>5.4698207885304662</v>
      </c>
      <c r="BF3">
        <v>4.1566666666666663</v>
      </c>
      <c r="BG3">
        <v>0.30985600000000002</v>
      </c>
      <c r="BH3">
        <v>2.704695652173913E-4</v>
      </c>
    </row>
    <row r="4" spans="1:60" x14ac:dyDescent="0.2">
      <c r="A4" s="13">
        <v>1</v>
      </c>
      <c r="B4" s="7" t="s">
        <v>27</v>
      </c>
      <c r="C4" s="7" t="s">
        <v>28</v>
      </c>
      <c r="D4" s="7">
        <v>2</v>
      </c>
      <c r="E4" s="8">
        <v>9409</v>
      </c>
      <c r="F4" s="8" t="s">
        <v>29</v>
      </c>
      <c r="G4" s="8" t="s">
        <v>30</v>
      </c>
      <c r="H4" s="8">
        <v>25</v>
      </c>
      <c r="I4" s="14">
        <v>5.81</v>
      </c>
      <c r="J4" s="14">
        <v>5.8140000000000001</v>
      </c>
      <c r="K4" s="14">
        <v>7.0140000000000002</v>
      </c>
      <c r="L4" s="14">
        <v>8.4909999999999997</v>
      </c>
      <c r="M4" s="15">
        <v>171.42857142857144</v>
      </c>
      <c r="N4" s="15">
        <v>210.99999999999991</v>
      </c>
      <c r="O4" s="16">
        <f>(L4-J4)*1000/14</f>
        <v>191.21428571428569</v>
      </c>
      <c r="P4">
        <v>3</v>
      </c>
      <c r="Q4">
        <v>3</v>
      </c>
      <c r="R4">
        <v>4</v>
      </c>
      <c r="S4">
        <v>3</v>
      </c>
      <c r="T4">
        <v>3</v>
      </c>
      <c r="U4">
        <v>1</v>
      </c>
      <c r="V4">
        <v>1</v>
      </c>
      <c r="W4">
        <v>1</v>
      </c>
      <c r="X4">
        <v>1</v>
      </c>
      <c r="Y4">
        <v>1</v>
      </c>
      <c r="Z4">
        <v>1</v>
      </c>
      <c r="AA4">
        <v>1</v>
      </c>
      <c r="AB4">
        <v>1</v>
      </c>
      <c r="AC4">
        <v>1</v>
      </c>
      <c r="AD4">
        <v>1</v>
      </c>
      <c r="AE4" s="17">
        <f t="shared" ref="AE4:AE67" si="0">SUM(AF4:AG4)</f>
        <v>5</v>
      </c>
      <c r="AF4" s="18">
        <f t="shared" ref="AF4:AF67" si="1">SUM(AH4:AO4)</f>
        <v>5</v>
      </c>
      <c r="AG4" s="18">
        <f t="shared" ref="AG4:AG67" si="2">SUM(AP4:AV4)</f>
        <v>0</v>
      </c>
      <c r="AH4" s="19">
        <v>1</v>
      </c>
      <c r="AI4" s="19">
        <v>1</v>
      </c>
      <c r="AJ4" s="19">
        <v>1</v>
      </c>
      <c r="AK4" s="19">
        <v>1</v>
      </c>
      <c r="AL4" s="19">
        <v>1</v>
      </c>
      <c r="AM4" s="19">
        <v>0</v>
      </c>
      <c r="AN4" s="19">
        <v>0</v>
      </c>
      <c r="AO4" s="19">
        <v>0</v>
      </c>
      <c r="AP4" s="19">
        <v>0</v>
      </c>
      <c r="AQ4" s="19">
        <v>0</v>
      </c>
      <c r="AR4" s="19">
        <v>0</v>
      </c>
      <c r="AS4" s="19">
        <v>0</v>
      </c>
      <c r="AT4" s="19">
        <v>0</v>
      </c>
      <c r="AU4" s="19">
        <v>0</v>
      </c>
      <c r="AV4" s="19">
        <v>0</v>
      </c>
      <c r="AW4">
        <v>41000000</v>
      </c>
      <c r="AX4">
        <v>56000000</v>
      </c>
      <c r="AY4">
        <v>42000000</v>
      </c>
      <c r="AZ4">
        <v>47000</v>
      </c>
      <c r="BA4">
        <v>2000</v>
      </c>
      <c r="BB4">
        <v>0</v>
      </c>
      <c r="BC4">
        <v>0.22888888888888889</v>
      </c>
      <c r="BD4">
        <v>0.51958260869565209</v>
      </c>
      <c r="BE4">
        <v>4.1957438794726931</v>
      </c>
      <c r="BF4">
        <v>5.8485355648535565E-3</v>
      </c>
      <c r="BG4">
        <v>3.2853333333333337E-4</v>
      </c>
      <c r="BH4">
        <v>3.7258741258741252E-5</v>
      </c>
    </row>
    <row r="5" spans="1:60" x14ac:dyDescent="0.2">
      <c r="A5" s="13">
        <v>1</v>
      </c>
      <c r="B5" s="7" t="s">
        <v>27</v>
      </c>
      <c r="C5" s="7" t="s">
        <v>28</v>
      </c>
      <c r="D5" s="7">
        <v>3</v>
      </c>
      <c r="E5" s="14">
        <v>9386</v>
      </c>
      <c r="F5" s="14" t="s">
        <v>31</v>
      </c>
      <c r="G5" s="14" t="s">
        <v>32</v>
      </c>
      <c r="H5" s="14">
        <v>25</v>
      </c>
      <c r="I5" s="14">
        <v>7.56</v>
      </c>
      <c r="J5" s="14">
        <v>8.0340000000000007</v>
      </c>
      <c r="K5" s="14">
        <v>9.1549999999999994</v>
      </c>
      <c r="L5" s="14">
        <v>11.324999999999999</v>
      </c>
      <c r="M5" s="15">
        <v>160.14285714285694</v>
      </c>
      <c r="N5" s="15">
        <v>310</v>
      </c>
      <c r="O5" s="16">
        <f>(L5-J5)*1000/14</f>
        <v>235.07142857142847</v>
      </c>
      <c r="P5">
        <v>2</v>
      </c>
      <c r="Q5">
        <v>4</v>
      </c>
      <c r="R5">
        <v>3</v>
      </c>
      <c r="S5">
        <v>4</v>
      </c>
      <c r="T5">
        <v>3</v>
      </c>
      <c r="U5">
        <v>1</v>
      </c>
      <c r="V5">
        <v>2</v>
      </c>
      <c r="W5">
        <v>1</v>
      </c>
      <c r="X5">
        <v>1</v>
      </c>
      <c r="Y5">
        <v>1</v>
      </c>
      <c r="Z5">
        <v>1</v>
      </c>
      <c r="AA5">
        <v>1</v>
      </c>
      <c r="AB5">
        <v>1</v>
      </c>
      <c r="AC5">
        <v>1</v>
      </c>
      <c r="AD5">
        <v>1</v>
      </c>
      <c r="AE5" s="17">
        <f t="shared" si="0"/>
        <v>4</v>
      </c>
      <c r="AF5" s="18">
        <f t="shared" si="1"/>
        <v>4</v>
      </c>
      <c r="AG5" s="18">
        <f t="shared" si="2"/>
        <v>0</v>
      </c>
      <c r="AH5" s="19">
        <v>0</v>
      </c>
      <c r="AI5" s="19">
        <v>1</v>
      </c>
      <c r="AJ5" s="19">
        <v>1</v>
      </c>
      <c r="AK5" s="19">
        <v>1</v>
      </c>
      <c r="AL5" s="19">
        <v>1</v>
      </c>
      <c r="AM5" s="19">
        <v>0</v>
      </c>
      <c r="AN5" s="19">
        <v>0</v>
      </c>
      <c r="AO5" s="19">
        <v>0</v>
      </c>
      <c r="AP5" s="19">
        <v>0</v>
      </c>
      <c r="AQ5" s="19">
        <v>0</v>
      </c>
      <c r="AR5" s="19">
        <v>0</v>
      </c>
      <c r="AS5" s="19">
        <v>0</v>
      </c>
      <c r="AT5" s="19">
        <v>0</v>
      </c>
      <c r="AU5" s="19">
        <v>0</v>
      </c>
      <c r="AV5" s="19">
        <v>0</v>
      </c>
      <c r="AW5">
        <v>600000</v>
      </c>
      <c r="AX5">
        <v>1500</v>
      </c>
      <c r="AY5">
        <v>3000</v>
      </c>
      <c r="AZ5">
        <v>1700</v>
      </c>
      <c r="BA5">
        <v>200</v>
      </c>
      <c r="BB5">
        <v>200</v>
      </c>
      <c r="BC5">
        <v>3.6333333333333339E-3</v>
      </c>
      <c r="BD5">
        <v>1.351111111111111E-4</v>
      </c>
      <c r="BE5">
        <v>1.4543561643835616E-3</v>
      </c>
      <c r="BF5">
        <v>6.5430687830687851E-3</v>
      </c>
      <c r="BG5">
        <v>3.9639826839826835E-4</v>
      </c>
      <c r="BH5">
        <v>3.0285405405405406E-4</v>
      </c>
    </row>
    <row r="6" spans="1:60" x14ac:dyDescent="0.2">
      <c r="A6" s="13">
        <v>1</v>
      </c>
      <c r="B6" s="7" t="s">
        <v>27</v>
      </c>
      <c r="C6" s="7" t="s">
        <v>28</v>
      </c>
      <c r="D6" s="7">
        <v>3</v>
      </c>
      <c r="E6" s="8">
        <v>9389</v>
      </c>
      <c r="F6" s="8" t="s">
        <v>31</v>
      </c>
      <c r="G6" s="8" t="s">
        <v>32</v>
      </c>
      <c r="H6" s="8">
        <v>25</v>
      </c>
      <c r="I6" s="14">
        <v>6.51</v>
      </c>
      <c r="J6" s="14">
        <v>5.9169999999999998</v>
      </c>
      <c r="K6" s="14">
        <v>6.4279999999999999</v>
      </c>
      <c r="L6" s="14">
        <v>7.4340000000000002</v>
      </c>
      <c r="M6" s="15">
        <v>73.000000000000028</v>
      </c>
      <c r="N6" s="15">
        <v>143.71428571428575</v>
      </c>
      <c r="O6" s="16">
        <f>(L6-J6)*1000/14</f>
        <v>108.35714285714289</v>
      </c>
      <c r="P6">
        <v>3</v>
      </c>
      <c r="Q6">
        <v>4</v>
      </c>
      <c r="R6">
        <v>4</v>
      </c>
      <c r="S6">
        <v>3</v>
      </c>
      <c r="T6">
        <v>3</v>
      </c>
      <c r="U6">
        <v>3</v>
      </c>
      <c r="V6">
        <v>3</v>
      </c>
      <c r="W6">
        <v>3</v>
      </c>
      <c r="X6">
        <v>3</v>
      </c>
      <c r="Y6">
        <v>3</v>
      </c>
      <c r="Z6">
        <v>3</v>
      </c>
      <c r="AA6">
        <v>3</v>
      </c>
      <c r="AB6">
        <v>3</v>
      </c>
      <c r="AC6">
        <v>3</v>
      </c>
      <c r="AD6">
        <v>3</v>
      </c>
      <c r="AE6" s="17">
        <f t="shared" si="0"/>
        <v>15</v>
      </c>
      <c r="AF6" s="18">
        <f t="shared" si="1"/>
        <v>8</v>
      </c>
      <c r="AG6" s="18">
        <f t="shared" si="2"/>
        <v>7</v>
      </c>
      <c r="AH6" s="19">
        <v>1</v>
      </c>
      <c r="AI6" s="19">
        <v>1</v>
      </c>
      <c r="AJ6" s="19">
        <v>1</v>
      </c>
      <c r="AK6" s="19">
        <v>1</v>
      </c>
      <c r="AL6" s="19">
        <v>1</v>
      </c>
      <c r="AM6" s="19">
        <v>1</v>
      </c>
      <c r="AN6" s="19">
        <v>1</v>
      </c>
      <c r="AO6" s="19">
        <v>1</v>
      </c>
      <c r="AP6" s="19">
        <v>1</v>
      </c>
      <c r="AQ6" s="19">
        <v>1</v>
      </c>
      <c r="AR6" s="19">
        <v>1</v>
      </c>
      <c r="AS6" s="19">
        <v>1</v>
      </c>
      <c r="AT6" s="19">
        <v>1</v>
      </c>
      <c r="AU6" s="19">
        <v>1</v>
      </c>
      <c r="AV6" s="19">
        <v>1</v>
      </c>
      <c r="AW6">
        <v>0</v>
      </c>
      <c r="AX6">
        <v>8000</v>
      </c>
      <c r="AY6">
        <v>400</v>
      </c>
      <c r="AZ6">
        <v>1600</v>
      </c>
      <c r="BA6">
        <v>1000</v>
      </c>
      <c r="BB6">
        <v>1000</v>
      </c>
      <c r="BC6">
        <v>3.7391999999999997E-5</v>
      </c>
      <c r="BD6">
        <v>4.9200000000000003E-4</v>
      </c>
      <c r="BE6">
        <v>6.5475555555555558E-4</v>
      </c>
      <c r="BF6">
        <v>1.7302857142857144E-4</v>
      </c>
      <c r="BG6">
        <v>1.3519843749999999E-4</v>
      </c>
      <c r="BH6">
        <v>5.6296296296296303E-4</v>
      </c>
    </row>
    <row r="7" spans="1:60" x14ac:dyDescent="0.2">
      <c r="A7" s="13">
        <v>1</v>
      </c>
      <c r="B7" s="7" t="s">
        <v>27</v>
      </c>
      <c r="C7" s="7" t="s">
        <v>28</v>
      </c>
      <c r="D7" s="7">
        <v>4</v>
      </c>
      <c r="E7" s="14">
        <v>9352</v>
      </c>
      <c r="F7" s="14" t="s">
        <v>31</v>
      </c>
      <c r="G7" s="14" t="s">
        <v>33</v>
      </c>
      <c r="H7" s="14">
        <v>25</v>
      </c>
      <c r="I7" s="14">
        <v>10.050000000000001</v>
      </c>
      <c r="J7" s="14">
        <v>11.025</v>
      </c>
      <c r="K7" s="14">
        <v>8.31</v>
      </c>
      <c r="L7" s="14">
        <v>10.097</v>
      </c>
      <c r="M7" s="15">
        <v>-387.85714285714283</v>
      </c>
      <c r="N7" s="15">
        <v>255.28571428571416</v>
      </c>
      <c r="O7" s="16">
        <f>(L7-J7)*1000/14</f>
        <v>-66.285714285714349</v>
      </c>
      <c r="P7">
        <v>2</v>
      </c>
      <c r="Q7">
        <v>4</v>
      </c>
      <c r="R7">
        <v>4</v>
      </c>
      <c r="S7">
        <v>4</v>
      </c>
      <c r="T7">
        <v>2</v>
      </c>
      <c r="U7">
        <v>2</v>
      </c>
      <c r="V7">
        <v>1</v>
      </c>
      <c r="W7">
        <v>2</v>
      </c>
      <c r="X7">
        <v>1</v>
      </c>
      <c r="Y7">
        <v>1</v>
      </c>
      <c r="Z7">
        <v>1</v>
      </c>
      <c r="AA7">
        <v>1</v>
      </c>
      <c r="AB7">
        <v>1</v>
      </c>
      <c r="AC7">
        <v>1</v>
      </c>
      <c r="AD7">
        <v>1</v>
      </c>
      <c r="AE7" s="17">
        <f t="shared" si="0"/>
        <v>3</v>
      </c>
      <c r="AF7" s="18">
        <f t="shared" si="1"/>
        <v>3</v>
      </c>
      <c r="AG7" s="18">
        <f t="shared" si="2"/>
        <v>0</v>
      </c>
      <c r="AH7" s="19">
        <v>0</v>
      </c>
      <c r="AI7" s="19">
        <v>1</v>
      </c>
      <c r="AJ7" s="19">
        <v>1</v>
      </c>
      <c r="AK7" s="19">
        <v>1</v>
      </c>
      <c r="AL7" s="19">
        <v>0</v>
      </c>
      <c r="AM7" s="19">
        <v>0</v>
      </c>
      <c r="AN7" s="19">
        <v>0</v>
      </c>
      <c r="AO7" s="19">
        <v>0</v>
      </c>
      <c r="AP7" s="19">
        <v>0</v>
      </c>
      <c r="AQ7" s="19">
        <v>0</v>
      </c>
      <c r="AR7" s="19">
        <v>0</v>
      </c>
      <c r="AS7" s="19">
        <v>0</v>
      </c>
      <c r="AT7" s="19">
        <v>0</v>
      </c>
      <c r="AU7" s="19">
        <v>0</v>
      </c>
      <c r="AV7" s="19">
        <v>0</v>
      </c>
      <c r="AW7">
        <v>6000000</v>
      </c>
      <c r="AX7">
        <v>239999999.99999997</v>
      </c>
      <c r="AY7">
        <v>202000000</v>
      </c>
      <c r="AZ7">
        <v>2300000</v>
      </c>
      <c r="BA7">
        <v>160000</v>
      </c>
      <c r="BB7">
        <v>7000</v>
      </c>
      <c r="BC7">
        <v>5.7688888888888885E-3</v>
      </c>
      <c r="BD7">
        <v>0.5400533333333335</v>
      </c>
      <c r="BE7">
        <v>2.5367303609341825</v>
      </c>
      <c r="BF7">
        <v>0.10082154882154883</v>
      </c>
      <c r="BG7">
        <v>1.0036363636363635E-2</v>
      </c>
      <c r="BH7">
        <v>1.3379666666666666E-4</v>
      </c>
    </row>
    <row r="8" spans="1:60" x14ac:dyDescent="0.2">
      <c r="A8" s="13">
        <v>1</v>
      </c>
      <c r="B8" s="7" t="s">
        <v>27</v>
      </c>
      <c r="C8" s="7" t="s">
        <v>28</v>
      </c>
      <c r="D8" s="7">
        <v>4</v>
      </c>
      <c r="E8" s="8">
        <v>9353</v>
      </c>
      <c r="F8" s="8" t="s">
        <v>31</v>
      </c>
      <c r="G8" s="8" t="s">
        <v>33</v>
      </c>
      <c r="H8" s="8">
        <v>25</v>
      </c>
      <c r="I8" s="14">
        <v>5.08</v>
      </c>
      <c r="J8" s="14">
        <v>4.9989999999999997</v>
      </c>
      <c r="K8" s="14">
        <v>5.43</v>
      </c>
      <c r="L8" s="14">
        <v>6.7009999999999996</v>
      </c>
      <c r="M8" s="15">
        <v>61.571428571428577</v>
      </c>
      <c r="N8" s="15">
        <v>181.57142857142858</v>
      </c>
      <c r="O8" s="16">
        <f>(L8-J8)*1000/14</f>
        <v>121.57142857142857</v>
      </c>
      <c r="P8">
        <v>2</v>
      </c>
      <c r="Q8">
        <v>1</v>
      </c>
      <c r="R8">
        <v>1</v>
      </c>
      <c r="S8">
        <v>1</v>
      </c>
      <c r="T8">
        <v>1</v>
      </c>
      <c r="U8">
        <v>1</v>
      </c>
      <c r="V8">
        <v>1</v>
      </c>
      <c r="W8">
        <v>1</v>
      </c>
      <c r="X8">
        <v>1</v>
      </c>
      <c r="Y8">
        <v>1</v>
      </c>
      <c r="Z8">
        <v>1</v>
      </c>
      <c r="AA8">
        <v>1</v>
      </c>
      <c r="AB8">
        <v>1</v>
      </c>
      <c r="AC8">
        <v>1</v>
      </c>
      <c r="AD8">
        <v>1</v>
      </c>
      <c r="AE8" s="17">
        <f t="shared" si="0"/>
        <v>0</v>
      </c>
      <c r="AF8" s="18">
        <f t="shared" si="1"/>
        <v>0</v>
      </c>
      <c r="AG8" s="18">
        <f t="shared" si="2"/>
        <v>0</v>
      </c>
      <c r="AH8" s="19">
        <v>0</v>
      </c>
      <c r="AI8" s="19">
        <v>0</v>
      </c>
      <c r="AJ8" s="19">
        <v>0</v>
      </c>
      <c r="AK8" s="19">
        <v>0</v>
      </c>
      <c r="AL8" s="19">
        <v>0</v>
      </c>
      <c r="AM8" s="19">
        <v>0</v>
      </c>
      <c r="AN8" s="19">
        <v>0</v>
      </c>
      <c r="AO8" s="19">
        <v>0</v>
      </c>
      <c r="AP8" s="19">
        <v>0</v>
      </c>
      <c r="AQ8" s="19">
        <v>0</v>
      </c>
      <c r="AR8" s="19">
        <v>0</v>
      </c>
      <c r="AS8" s="19">
        <v>0</v>
      </c>
      <c r="AT8" s="19">
        <v>0</v>
      </c>
      <c r="AU8" s="19">
        <v>0</v>
      </c>
      <c r="AV8" s="19">
        <v>0</v>
      </c>
      <c r="AW8">
        <v>11000</v>
      </c>
      <c r="AX8">
        <v>7800</v>
      </c>
      <c r="AY8">
        <v>3700</v>
      </c>
      <c r="AZ8">
        <v>3500</v>
      </c>
      <c r="BA8">
        <v>8000</v>
      </c>
      <c r="BB8">
        <v>400</v>
      </c>
      <c r="BC8">
        <v>9.6999818346957321E-5</v>
      </c>
      <c r="BD8">
        <v>4.5297491039426521E-4</v>
      </c>
      <c r="BE8">
        <v>1.0030075187969925E-3</v>
      </c>
      <c r="BF8">
        <v>1.0639285714285715E-4</v>
      </c>
      <c r="BG8" t="s">
        <v>45</v>
      </c>
      <c r="BH8">
        <v>3.1145406824146982E-5</v>
      </c>
    </row>
    <row r="9" spans="1:60" x14ac:dyDescent="0.2">
      <c r="A9" s="13">
        <v>1</v>
      </c>
      <c r="B9" s="7" t="s">
        <v>27</v>
      </c>
      <c r="C9" s="7" t="s">
        <v>34</v>
      </c>
      <c r="D9" s="7">
        <v>5</v>
      </c>
      <c r="E9" s="14">
        <v>9408</v>
      </c>
      <c r="F9" s="14" t="s">
        <v>29</v>
      </c>
      <c r="G9" s="14" t="s">
        <v>30</v>
      </c>
      <c r="H9" s="14">
        <v>25</v>
      </c>
      <c r="I9" s="14">
        <v>7.19</v>
      </c>
      <c r="J9" s="14">
        <v>7.8280000000000003</v>
      </c>
      <c r="K9" s="14">
        <v>9.09</v>
      </c>
      <c r="L9" s="14">
        <v>11.314</v>
      </c>
      <c r="M9" s="15">
        <v>180.28571428571422</v>
      </c>
      <c r="N9" s="15">
        <v>317.71428571428572</v>
      </c>
      <c r="O9" s="16">
        <f>(L9-J9)*1000/14</f>
        <v>248.99999999999997</v>
      </c>
      <c r="P9">
        <v>1</v>
      </c>
      <c r="Q9">
        <v>1</v>
      </c>
      <c r="R9">
        <v>1</v>
      </c>
      <c r="S9">
        <v>1</v>
      </c>
      <c r="T9">
        <v>1</v>
      </c>
      <c r="U9">
        <v>1</v>
      </c>
      <c r="V9">
        <v>1</v>
      </c>
      <c r="W9">
        <v>1</v>
      </c>
      <c r="X9">
        <v>1</v>
      </c>
      <c r="Y9">
        <v>1</v>
      </c>
      <c r="Z9">
        <v>1</v>
      </c>
      <c r="AA9">
        <v>1</v>
      </c>
      <c r="AB9">
        <v>1</v>
      </c>
      <c r="AC9">
        <v>1</v>
      </c>
      <c r="AD9">
        <v>1</v>
      </c>
      <c r="AE9" s="17">
        <f t="shared" si="0"/>
        <v>0</v>
      </c>
      <c r="AF9" s="18">
        <f t="shared" si="1"/>
        <v>0</v>
      </c>
      <c r="AG9" s="18">
        <f t="shared" si="2"/>
        <v>0</v>
      </c>
      <c r="AH9" s="19">
        <v>0</v>
      </c>
      <c r="AI9" s="19">
        <v>0</v>
      </c>
      <c r="AJ9" s="19">
        <v>0</v>
      </c>
      <c r="AK9" s="19">
        <v>0</v>
      </c>
      <c r="AL9" s="19">
        <v>0</v>
      </c>
      <c r="AM9" s="19">
        <v>0</v>
      </c>
      <c r="AN9" s="19">
        <v>0</v>
      </c>
      <c r="AO9" s="19">
        <v>0</v>
      </c>
      <c r="AP9" s="19">
        <v>0</v>
      </c>
      <c r="AQ9" s="19">
        <v>0</v>
      </c>
      <c r="AR9" s="19">
        <v>0</v>
      </c>
      <c r="AS9" s="19">
        <v>0</v>
      </c>
      <c r="AT9" s="19">
        <v>0</v>
      </c>
      <c r="AU9" s="19">
        <v>0</v>
      </c>
      <c r="AV9" s="19">
        <v>0</v>
      </c>
      <c r="AW9">
        <v>7900</v>
      </c>
      <c r="AX9">
        <v>200</v>
      </c>
      <c r="AY9">
        <v>0</v>
      </c>
      <c r="AZ9">
        <v>0</v>
      </c>
      <c r="BA9">
        <v>0</v>
      </c>
      <c r="BB9">
        <v>400</v>
      </c>
      <c r="BC9">
        <v>1.0671681957186544E-4</v>
      </c>
      <c r="BD9">
        <v>1.6315151515151514E-3</v>
      </c>
      <c r="BE9">
        <v>1.7283950617283953E-4</v>
      </c>
      <c r="BF9">
        <v>6.8198941798941812E-5</v>
      </c>
      <c r="BG9">
        <v>9.1720930232558134E-5</v>
      </c>
      <c r="BH9">
        <v>8.2458095238095242E-4</v>
      </c>
    </row>
    <row r="10" spans="1:60" x14ac:dyDescent="0.2">
      <c r="A10" s="13">
        <v>1</v>
      </c>
      <c r="B10" s="7" t="s">
        <v>27</v>
      </c>
      <c r="C10" s="7" t="s">
        <v>34</v>
      </c>
      <c r="D10" s="7">
        <v>5</v>
      </c>
      <c r="E10" s="8">
        <v>9399</v>
      </c>
      <c r="F10" s="8" t="s">
        <v>31</v>
      </c>
      <c r="G10" s="8" t="s">
        <v>30</v>
      </c>
      <c r="H10" s="8">
        <v>25</v>
      </c>
      <c r="I10" s="14">
        <v>5.86</v>
      </c>
      <c r="J10" s="14">
        <v>5.9980000000000002</v>
      </c>
      <c r="K10" s="14">
        <v>7.4009999999999998</v>
      </c>
      <c r="L10" s="14">
        <v>9.9</v>
      </c>
      <c r="M10" s="15">
        <v>200.42857142857136</v>
      </c>
      <c r="N10" s="15">
        <v>357.00000000000006</v>
      </c>
      <c r="O10" s="16">
        <f>(L10-J10)*1000/14</f>
        <v>278.71428571428572</v>
      </c>
      <c r="P10">
        <v>1</v>
      </c>
      <c r="Q10">
        <v>1</v>
      </c>
      <c r="R10">
        <v>1</v>
      </c>
      <c r="S10">
        <v>1</v>
      </c>
      <c r="T10">
        <v>1</v>
      </c>
      <c r="U10">
        <v>1</v>
      </c>
      <c r="V10">
        <v>2</v>
      </c>
      <c r="W10">
        <v>3</v>
      </c>
      <c r="X10">
        <v>3</v>
      </c>
      <c r="Y10">
        <v>2</v>
      </c>
      <c r="Z10">
        <v>2</v>
      </c>
      <c r="AA10">
        <v>1</v>
      </c>
      <c r="AB10">
        <v>1</v>
      </c>
      <c r="AC10">
        <v>2</v>
      </c>
      <c r="AD10">
        <v>1</v>
      </c>
      <c r="AE10" s="17">
        <f t="shared" si="0"/>
        <v>2</v>
      </c>
      <c r="AF10" s="18">
        <f t="shared" si="1"/>
        <v>1</v>
      </c>
      <c r="AG10" s="18">
        <f t="shared" si="2"/>
        <v>1</v>
      </c>
      <c r="AH10" s="19">
        <v>0</v>
      </c>
      <c r="AI10" s="19">
        <v>0</v>
      </c>
      <c r="AJ10" s="19">
        <v>0</v>
      </c>
      <c r="AK10" s="19">
        <v>0</v>
      </c>
      <c r="AL10" s="19">
        <v>0</v>
      </c>
      <c r="AM10" s="19">
        <v>0</v>
      </c>
      <c r="AN10" s="19">
        <v>0</v>
      </c>
      <c r="AO10" s="19">
        <v>1</v>
      </c>
      <c r="AP10" s="19">
        <v>1</v>
      </c>
      <c r="AQ10" s="19">
        <v>0</v>
      </c>
      <c r="AR10" s="19">
        <v>0</v>
      </c>
      <c r="AS10" s="19">
        <v>0</v>
      </c>
      <c r="AT10" s="19">
        <v>0</v>
      </c>
      <c r="AU10" s="19">
        <v>0</v>
      </c>
      <c r="AV10" s="19">
        <v>0</v>
      </c>
      <c r="AW10">
        <v>400</v>
      </c>
      <c r="AX10">
        <v>4200</v>
      </c>
      <c r="AY10">
        <v>200</v>
      </c>
      <c r="AZ10">
        <v>10000</v>
      </c>
      <c r="BA10">
        <v>120000</v>
      </c>
      <c r="BB10">
        <v>1000</v>
      </c>
      <c r="BC10">
        <v>2.1882969432314412E-4</v>
      </c>
      <c r="BD10">
        <v>3.4206060606060604E-4</v>
      </c>
      <c r="BE10">
        <v>1.0068571428571426E-4</v>
      </c>
      <c r="BF10">
        <v>1.1299999999999999E-3</v>
      </c>
      <c r="BG10">
        <v>3.3372000000000002E-4</v>
      </c>
      <c r="BH10">
        <v>3.9172185430463575E-4</v>
      </c>
    </row>
    <row r="11" spans="1:60" x14ac:dyDescent="0.2">
      <c r="A11" s="13">
        <v>1</v>
      </c>
      <c r="B11" s="7" t="s">
        <v>27</v>
      </c>
      <c r="C11" s="7" t="s">
        <v>34</v>
      </c>
      <c r="D11" s="7">
        <v>6</v>
      </c>
      <c r="E11" s="14">
        <v>9390</v>
      </c>
      <c r="F11" s="14" t="s">
        <v>31</v>
      </c>
      <c r="G11" s="14" t="s">
        <v>32</v>
      </c>
      <c r="H11" s="14">
        <v>25</v>
      </c>
      <c r="I11" s="14">
        <v>7.58</v>
      </c>
      <c r="J11" s="14">
        <v>8.2669999999999995</v>
      </c>
      <c r="K11" s="14">
        <v>9.5459999999999994</v>
      </c>
      <c r="L11" s="14">
        <v>11.912000000000001</v>
      </c>
      <c r="M11" s="15">
        <v>182.71428571428569</v>
      </c>
      <c r="N11" s="15">
        <v>338.00000000000017</v>
      </c>
      <c r="O11" s="16">
        <f>(L11-J11)*1000/14</f>
        <v>260.35714285714295</v>
      </c>
      <c r="P11">
        <v>1</v>
      </c>
      <c r="Q11">
        <v>1</v>
      </c>
      <c r="R11">
        <v>2</v>
      </c>
      <c r="S11">
        <v>1</v>
      </c>
      <c r="T11">
        <v>1</v>
      </c>
      <c r="U11">
        <v>1</v>
      </c>
      <c r="V11">
        <v>2</v>
      </c>
      <c r="W11">
        <v>3</v>
      </c>
      <c r="X11">
        <v>2</v>
      </c>
      <c r="Y11">
        <v>2</v>
      </c>
      <c r="Z11">
        <v>1</v>
      </c>
      <c r="AA11">
        <v>1</v>
      </c>
      <c r="AB11">
        <v>1</v>
      </c>
      <c r="AC11">
        <v>1</v>
      </c>
      <c r="AD11">
        <v>1</v>
      </c>
      <c r="AE11" s="17">
        <f t="shared" si="0"/>
        <v>1</v>
      </c>
      <c r="AF11" s="18">
        <f t="shared" si="1"/>
        <v>1</v>
      </c>
      <c r="AG11" s="18">
        <f t="shared" si="2"/>
        <v>0</v>
      </c>
      <c r="AH11" s="19">
        <v>0</v>
      </c>
      <c r="AI11" s="19">
        <v>0</v>
      </c>
      <c r="AJ11" s="19">
        <v>0</v>
      </c>
      <c r="AK11" s="19">
        <v>0</v>
      </c>
      <c r="AL11" s="19">
        <v>0</v>
      </c>
      <c r="AM11" s="19">
        <v>0</v>
      </c>
      <c r="AN11" s="19">
        <v>0</v>
      </c>
      <c r="AO11" s="19">
        <v>1</v>
      </c>
      <c r="AP11" s="19">
        <v>0</v>
      </c>
      <c r="AQ11" s="19">
        <v>0</v>
      </c>
      <c r="AR11" s="19">
        <v>0</v>
      </c>
      <c r="AS11" s="19">
        <v>0</v>
      </c>
      <c r="AT11" s="19">
        <v>0</v>
      </c>
      <c r="AU11" s="19">
        <v>0</v>
      </c>
      <c r="AV11" s="19">
        <v>0</v>
      </c>
      <c r="AW11">
        <v>3000</v>
      </c>
      <c r="AX11">
        <v>2700</v>
      </c>
      <c r="AY11">
        <v>0</v>
      </c>
      <c r="AZ11">
        <v>1600</v>
      </c>
      <c r="BA11">
        <v>0</v>
      </c>
      <c r="BB11">
        <v>0</v>
      </c>
      <c r="BC11">
        <v>2.1367843137254906E-4</v>
      </c>
      <c r="BD11">
        <v>1.8371929824561404E-4</v>
      </c>
      <c r="BE11" t="s">
        <v>45</v>
      </c>
      <c r="BF11">
        <v>1.1299999999999999E-3</v>
      </c>
      <c r="BG11">
        <v>1.7568627450980391E-3</v>
      </c>
      <c r="BH11">
        <v>5.8420512820512823E-4</v>
      </c>
    </row>
    <row r="12" spans="1:60" x14ac:dyDescent="0.2">
      <c r="A12" s="13">
        <v>1</v>
      </c>
      <c r="B12" s="7" t="s">
        <v>27</v>
      </c>
      <c r="C12" s="7" t="s">
        <v>34</v>
      </c>
      <c r="D12" s="7">
        <v>6</v>
      </c>
      <c r="E12" s="8">
        <v>9382</v>
      </c>
      <c r="F12" s="8" t="s">
        <v>31</v>
      </c>
      <c r="G12" s="8" t="s">
        <v>32</v>
      </c>
      <c r="H12" s="8">
        <v>25</v>
      </c>
      <c r="I12" s="14">
        <v>6.84</v>
      </c>
      <c r="J12" s="14">
        <v>6.3769999999999998</v>
      </c>
      <c r="K12" s="14">
        <v>8.2929999999999993</v>
      </c>
      <c r="L12" s="14">
        <v>10.105</v>
      </c>
      <c r="M12" s="15">
        <v>273.71428571428561</v>
      </c>
      <c r="N12" s="15">
        <v>258.857142857143</v>
      </c>
      <c r="O12" s="16">
        <f>(L12-J12)*1000/14</f>
        <v>266.28571428571433</v>
      </c>
      <c r="P12">
        <v>1</v>
      </c>
      <c r="Q12">
        <v>1</v>
      </c>
      <c r="R12">
        <v>1</v>
      </c>
      <c r="S12">
        <v>2</v>
      </c>
      <c r="T12">
        <v>3</v>
      </c>
      <c r="U12">
        <v>1</v>
      </c>
      <c r="V12">
        <v>1</v>
      </c>
      <c r="W12">
        <v>1</v>
      </c>
      <c r="X12">
        <v>1</v>
      </c>
      <c r="Y12">
        <v>1</v>
      </c>
      <c r="Z12">
        <v>1</v>
      </c>
      <c r="AA12">
        <v>2</v>
      </c>
      <c r="AB12">
        <v>2</v>
      </c>
      <c r="AC12">
        <v>1</v>
      </c>
      <c r="AD12">
        <v>1</v>
      </c>
      <c r="AE12" s="17">
        <f t="shared" si="0"/>
        <v>1</v>
      </c>
      <c r="AF12" s="18">
        <f t="shared" si="1"/>
        <v>1</v>
      </c>
      <c r="AG12" s="18">
        <f t="shared" si="2"/>
        <v>0</v>
      </c>
      <c r="AH12" s="19">
        <v>0</v>
      </c>
      <c r="AI12" s="19">
        <v>0</v>
      </c>
      <c r="AJ12" s="19">
        <v>0</v>
      </c>
      <c r="AK12" s="19">
        <v>0</v>
      </c>
      <c r="AL12" s="19">
        <v>1</v>
      </c>
      <c r="AM12" s="19">
        <v>0</v>
      </c>
      <c r="AN12" s="19">
        <v>0</v>
      </c>
      <c r="AO12" s="19">
        <v>0</v>
      </c>
      <c r="AP12" s="19">
        <v>0</v>
      </c>
      <c r="AQ12" s="19">
        <v>0</v>
      </c>
      <c r="AR12" s="19">
        <v>0</v>
      </c>
      <c r="AS12" s="19">
        <v>0</v>
      </c>
      <c r="AT12" s="19">
        <v>0</v>
      </c>
      <c r="AU12" s="19">
        <v>0</v>
      </c>
      <c r="AV12" s="19">
        <v>0</v>
      </c>
      <c r="AW12">
        <v>800</v>
      </c>
      <c r="AX12">
        <v>0</v>
      </c>
      <c r="AY12">
        <v>0</v>
      </c>
      <c r="AZ12">
        <v>0</v>
      </c>
      <c r="BA12">
        <v>0</v>
      </c>
      <c r="BB12">
        <v>1200</v>
      </c>
      <c r="BC12">
        <v>1.0950993377483444E-4</v>
      </c>
      <c r="BD12">
        <v>2.3303703703703702E-3</v>
      </c>
      <c r="BE12">
        <v>1.7266666666666665E-3</v>
      </c>
      <c r="BF12">
        <v>1.5274796747967483E-4</v>
      </c>
      <c r="BG12">
        <v>4.7146666666666665E-3</v>
      </c>
      <c r="BH12">
        <v>5.3307428571428573E-5</v>
      </c>
    </row>
    <row r="13" spans="1:60" x14ac:dyDescent="0.2">
      <c r="A13" s="13">
        <v>1</v>
      </c>
      <c r="B13" s="7" t="s">
        <v>27</v>
      </c>
      <c r="C13" s="7" t="s">
        <v>34</v>
      </c>
      <c r="D13" s="7">
        <v>7</v>
      </c>
      <c r="E13" s="14">
        <v>9354</v>
      </c>
      <c r="F13" s="14" t="s">
        <v>31</v>
      </c>
      <c r="G13" s="14" t="s">
        <v>33</v>
      </c>
      <c r="H13" s="14">
        <v>25</v>
      </c>
      <c r="I13" s="14">
        <v>7.21</v>
      </c>
      <c r="J13" s="14">
        <v>7.2119999999999997</v>
      </c>
      <c r="K13" s="14">
        <v>7.9050000000000002</v>
      </c>
      <c r="L13" s="14">
        <v>9.4209999999999994</v>
      </c>
      <c r="M13" s="15">
        <v>99.000000000000071</v>
      </c>
      <c r="N13" s="15">
        <v>216.57142857142844</v>
      </c>
      <c r="O13" s="16">
        <f>(L13-J13)*1000/14</f>
        <v>157.78571428571425</v>
      </c>
      <c r="P13">
        <v>1</v>
      </c>
      <c r="Q13">
        <v>1</v>
      </c>
      <c r="R13">
        <v>1</v>
      </c>
      <c r="S13">
        <v>1</v>
      </c>
      <c r="T13">
        <v>1</v>
      </c>
      <c r="U13">
        <v>1</v>
      </c>
      <c r="V13">
        <v>1</v>
      </c>
      <c r="W13">
        <v>1</v>
      </c>
      <c r="X13">
        <v>1</v>
      </c>
      <c r="Y13">
        <v>1</v>
      </c>
      <c r="Z13">
        <v>1</v>
      </c>
      <c r="AA13">
        <v>1</v>
      </c>
      <c r="AB13">
        <v>1</v>
      </c>
      <c r="AC13">
        <v>1</v>
      </c>
      <c r="AD13">
        <v>1</v>
      </c>
      <c r="AE13" s="17">
        <f t="shared" si="0"/>
        <v>0</v>
      </c>
      <c r="AF13" s="18">
        <f t="shared" si="1"/>
        <v>0</v>
      </c>
      <c r="AG13" s="18">
        <f t="shared" si="2"/>
        <v>0</v>
      </c>
      <c r="AH13" s="19">
        <v>0</v>
      </c>
      <c r="AI13" s="19">
        <v>0</v>
      </c>
      <c r="AJ13" s="19">
        <v>0</v>
      </c>
      <c r="AK13" s="19">
        <v>0</v>
      </c>
      <c r="AL13" s="19">
        <v>0</v>
      </c>
      <c r="AM13" s="19">
        <v>0</v>
      </c>
      <c r="AN13" s="19">
        <v>0</v>
      </c>
      <c r="AO13" s="19">
        <v>0</v>
      </c>
      <c r="AP13" s="19">
        <v>0</v>
      </c>
      <c r="AQ13" s="19">
        <v>0</v>
      </c>
      <c r="AR13" s="19">
        <v>0</v>
      </c>
      <c r="AS13" s="19">
        <v>0</v>
      </c>
      <c r="AT13" s="19">
        <v>0</v>
      </c>
      <c r="AU13" s="19">
        <v>0</v>
      </c>
      <c r="AV13" s="19">
        <v>0</v>
      </c>
      <c r="AW13">
        <v>12000</v>
      </c>
      <c r="AX13">
        <v>5000</v>
      </c>
      <c r="AY13">
        <v>200</v>
      </c>
      <c r="AZ13">
        <v>0</v>
      </c>
      <c r="BA13">
        <v>0</v>
      </c>
      <c r="BB13">
        <v>600</v>
      </c>
      <c r="BC13">
        <v>2.7140000000000003E-3</v>
      </c>
      <c r="BD13">
        <v>1.7446540880503144E-3</v>
      </c>
      <c r="BE13">
        <v>5.0184771573604066E-5</v>
      </c>
      <c r="BF13">
        <v>2.1073333333333335E-4</v>
      </c>
      <c r="BG13">
        <v>3.608825396825397E-5</v>
      </c>
      <c r="BH13">
        <v>5.2525490196078455E-4</v>
      </c>
    </row>
    <row r="14" spans="1:60" x14ac:dyDescent="0.2">
      <c r="A14" s="13">
        <v>1</v>
      </c>
      <c r="B14" s="7" t="s">
        <v>27</v>
      </c>
      <c r="C14" s="7" t="s">
        <v>34</v>
      </c>
      <c r="D14" s="7">
        <v>7</v>
      </c>
      <c r="E14" s="8">
        <v>9351</v>
      </c>
      <c r="F14" s="8" t="s">
        <v>31</v>
      </c>
      <c r="G14" s="8" t="s">
        <v>33</v>
      </c>
      <c r="H14" s="8">
        <v>25</v>
      </c>
      <c r="I14" s="14">
        <v>5.95</v>
      </c>
      <c r="J14" s="14">
        <v>5.8449999999999998</v>
      </c>
      <c r="K14" s="14">
        <v>6.0330000000000004</v>
      </c>
      <c r="L14" s="14">
        <v>7.415</v>
      </c>
      <c r="M14" s="15">
        <v>26.857142857142943</v>
      </c>
      <c r="N14" s="15">
        <v>197.42857142857139</v>
      </c>
      <c r="O14" s="16">
        <f>(L14-J14)*1000/14</f>
        <v>112.14285714285715</v>
      </c>
      <c r="P14">
        <v>1</v>
      </c>
      <c r="Q14">
        <v>2</v>
      </c>
      <c r="R14">
        <v>3</v>
      </c>
      <c r="S14">
        <v>1</v>
      </c>
      <c r="T14">
        <v>2</v>
      </c>
      <c r="U14">
        <v>1</v>
      </c>
      <c r="V14">
        <v>1</v>
      </c>
      <c r="W14">
        <v>1</v>
      </c>
      <c r="X14">
        <v>1</v>
      </c>
      <c r="Y14">
        <v>1</v>
      </c>
      <c r="Z14">
        <v>1</v>
      </c>
      <c r="AA14">
        <v>1</v>
      </c>
      <c r="AB14">
        <v>1</v>
      </c>
      <c r="AC14">
        <v>1</v>
      </c>
      <c r="AD14">
        <v>1</v>
      </c>
      <c r="AE14" s="17">
        <f t="shared" si="0"/>
        <v>1</v>
      </c>
      <c r="AF14" s="18">
        <f t="shared" si="1"/>
        <v>1</v>
      </c>
      <c r="AG14" s="18">
        <f t="shared" si="2"/>
        <v>0</v>
      </c>
      <c r="AH14" s="19">
        <v>0</v>
      </c>
      <c r="AI14" s="19">
        <v>0</v>
      </c>
      <c r="AJ14" s="19">
        <v>1</v>
      </c>
      <c r="AK14" s="19">
        <v>0</v>
      </c>
      <c r="AL14" s="19">
        <v>0</v>
      </c>
      <c r="AM14" s="19">
        <v>0</v>
      </c>
      <c r="AN14" s="19">
        <v>0</v>
      </c>
      <c r="AO14" s="19">
        <v>0</v>
      </c>
      <c r="AP14" s="19">
        <v>0</v>
      </c>
      <c r="AQ14" s="19">
        <v>0</v>
      </c>
      <c r="AR14" s="19">
        <v>0</v>
      </c>
      <c r="AS14" s="19">
        <v>0</v>
      </c>
      <c r="AT14" s="19">
        <v>0</v>
      </c>
      <c r="AU14" s="19">
        <v>0</v>
      </c>
      <c r="AV14" s="19">
        <v>0</v>
      </c>
      <c r="AW14">
        <v>12000</v>
      </c>
      <c r="AX14">
        <v>1900000</v>
      </c>
      <c r="AY14">
        <v>4300</v>
      </c>
      <c r="AZ14">
        <v>1000000</v>
      </c>
      <c r="BA14">
        <v>65000</v>
      </c>
      <c r="BB14">
        <v>1000</v>
      </c>
      <c r="BC14">
        <v>4.0582499999999994E-3</v>
      </c>
      <c r="BD14">
        <v>5.2181818181818189E-3</v>
      </c>
      <c r="BE14">
        <v>5.9919999999999999E-3</v>
      </c>
      <c r="BF14" t="s">
        <v>45</v>
      </c>
      <c r="BG14">
        <v>7.6008556149732625E-5</v>
      </c>
      <c r="BH14">
        <v>6.9428148148148155E-5</v>
      </c>
    </row>
    <row r="15" spans="1:60" x14ac:dyDescent="0.2">
      <c r="A15" s="13">
        <v>1</v>
      </c>
      <c r="B15" s="7" t="s">
        <v>35</v>
      </c>
      <c r="C15" s="7" t="s">
        <v>28</v>
      </c>
      <c r="D15" s="7">
        <v>11</v>
      </c>
      <c r="E15" s="14">
        <v>9406</v>
      </c>
      <c r="F15" s="14" t="s">
        <v>29</v>
      </c>
      <c r="G15" s="14" t="s">
        <v>30</v>
      </c>
      <c r="H15" s="14">
        <v>25</v>
      </c>
      <c r="I15" s="14">
        <v>7.31</v>
      </c>
      <c r="J15" s="14">
        <v>7.3710000000000004</v>
      </c>
      <c r="K15" s="14">
        <v>8.1159999999999997</v>
      </c>
      <c r="L15" s="14">
        <v>10.712999999999999</v>
      </c>
      <c r="M15" s="15">
        <v>106.42857142857132</v>
      </c>
      <c r="N15" s="15">
        <v>370.99999999999994</v>
      </c>
      <c r="O15" s="16">
        <f>(L15-J15)*1000/14</f>
        <v>238.71428571428561</v>
      </c>
      <c r="P15">
        <v>1</v>
      </c>
      <c r="Q15">
        <v>2</v>
      </c>
      <c r="R15">
        <v>3</v>
      </c>
      <c r="S15">
        <v>3</v>
      </c>
      <c r="T15">
        <v>2</v>
      </c>
      <c r="U15">
        <v>2</v>
      </c>
      <c r="V15">
        <v>3</v>
      </c>
      <c r="W15">
        <v>3</v>
      </c>
      <c r="X15">
        <v>3</v>
      </c>
      <c r="Y15">
        <v>3</v>
      </c>
      <c r="Z15">
        <v>3</v>
      </c>
      <c r="AA15">
        <v>2</v>
      </c>
      <c r="AB15">
        <v>1</v>
      </c>
      <c r="AC15">
        <v>1</v>
      </c>
      <c r="AD15">
        <v>1</v>
      </c>
      <c r="AE15" s="17">
        <f t="shared" si="0"/>
        <v>7</v>
      </c>
      <c r="AF15" s="18">
        <f t="shared" si="1"/>
        <v>4</v>
      </c>
      <c r="AG15" s="18">
        <f t="shared" si="2"/>
        <v>3</v>
      </c>
      <c r="AH15" s="19">
        <v>0</v>
      </c>
      <c r="AI15" s="19">
        <v>0</v>
      </c>
      <c r="AJ15" s="19">
        <v>1</v>
      </c>
      <c r="AK15" s="19">
        <v>1</v>
      </c>
      <c r="AL15" s="19">
        <v>0</v>
      </c>
      <c r="AM15" s="19">
        <v>0</v>
      </c>
      <c r="AN15" s="19">
        <v>1</v>
      </c>
      <c r="AO15" s="19">
        <v>1</v>
      </c>
      <c r="AP15" s="19">
        <v>1</v>
      </c>
      <c r="AQ15" s="19">
        <v>1</v>
      </c>
      <c r="AR15" s="19">
        <v>1</v>
      </c>
      <c r="AS15" s="19">
        <v>0</v>
      </c>
      <c r="AT15" s="19">
        <v>0</v>
      </c>
      <c r="AU15" s="19">
        <v>0</v>
      </c>
      <c r="AV15" s="19">
        <v>0</v>
      </c>
      <c r="AW15">
        <v>12000</v>
      </c>
      <c r="AX15">
        <v>60000</v>
      </c>
      <c r="AY15">
        <v>4600000</v>
      </c>
      <c r="AZ15">
        <v>3200000</v>
      </c>
      <c r="BA15">
        <v>340000</v>
      </c>
      <c r="BB15">
        <v>0</v>
      </c>
      <c r="BC15">
        <v>1.4130434782608698E-3</v>
      </c>
      <c r="BD15">
        <v>3.1138461538461541E-3</v>
      </c>
      <c r="BE15">
        <v>3.9228599033816425E-2</v>
      </c>
      <c r="BF15">
        <v>1.2595555555555556E-2</v>
      </c>
      <c r="BG15">
        <v>5.547034482758621E-4</v>
      </c>
      <c r="BH15">
        <v>6.918309859154929E-5</v>
      </c>
    </row>
    <row r="16" spans="1:60" x14ac:dyDescent="0.2">
      <c r="A16" s="13">
        <v>1</v>
      </c>
      <c r="B16" s="7" t="s">
        <v>35</v>
      </c>
      <c r="C16" s="7" t="s">
        <v>28</v>
      </c>
      <c r="D16" s="7">
        <v>11</v>
      </c>
      <c r="E16" s="8">
        <v>9407</v>
      </c>
      <c r="F16" s="8" t="s">
        <v>29</v>
      </c>
      <c r="G16" s="8" t="s">
        <v>30</v>
      </c>
      <c r="H16" s="8">
        <v>25</v>
      </c>
      <c r="I16" s="14">
        <v>6.49</v>
      </c>
      <c r="J16" s="14">
        <v>6.2910000000000004</v>
      </c>
      <c r="K16" s="14">
        <v>7.0019999999999998</v>
      </c>
      <c r="L16" s="14">
        <v>8.4920000000000009</v>
      </c>
      <c r="M16" s="15">
        <v>101.5714285714285</v>
      </c>
      <c r="N16" s="15">
        <v>212.85714285714303</v>
      </c>
      <c r="O16" s="16">
        <f>(L16-J16)*1000/14</f>
        <v>157.21428571428575</v>
      </c>
      <c r="P16">
        <v>1</v>
      </c>
      <c r="Q16">
        <v>4</v>
      </c>
      <c r="R16">
        <v>3</v>
      </c>
      <c r="S16">
        <v>2</v>
      </c>
      <c r="T16">
        <v>2</v>
      </c>
      <c r="U16">
        <v>1</v>
      </c>
      <c r="V16">
        <v>1</v>
      </c>
      <c r="W16">
        <v>4</v>
      </c>
      <c r="X16">
        <v>4</v>
      </c>
      <c r="Y16">
        <v>3</v>
      </c>
      <c r="Z16">
        <v>3</v>
      </c>
      <c r="AA16">
        <v>3</v>
      </c>
      <c r="AB16">
        <v>2</v>
      </c>
      <c r="AC16">
        <v>2</v>
      </c>
      <c r="AD16">
        <v>2</v>
      </c>
      <c r="AE16" s="17">
        <f t="shared" si="0"/>
        <v>7</v>
      </c>
      <c r="AF16" s="18">
        <f t="shared" si="1"/>
        <v>3</v>
      </c>
      <c r="AG16" s="18">
        <f t="shared" si="2"/>
        <v>4</v>
      </c>
      <c r="AH16" s="19">
        <v>0</v>
      </c>
      <c r="AI16" s="19">
        <v>1</v>
      </c>
      <c r="AJ16" s="19">
        <v>1</v>
      </c>
      <c r="AK16" s="19">
        <v>0</v>
      </c>
      <c r="AL16" s="19">
        <v>0</v>
      </c>
      <c r="AM16" s="19">
        <v>0</v>
      </c>
      <c r="AN16" s="19">
        <v>0</v>
      </c>
      <c r="AO16" s="19">
        <v>1</v>
      </c>
      <c r="AP16" s="19">
        <v>1</v>
      </c>
      <c r="AQ16" s="19">
        <v>1</v>
      </c>
      <c r="AR16" s="19">
        <v>1</v>
      </c>
      <c r="AS16" s="19">
        <v>1</v>
      </c>
      <c r="AT16" s="19">
        <v>0</v>
      </c>
      <c r="AU16" s="19">
        <v>0</v>
      </c>
      <c r="AV16" s="19">
        <v>0</v>
      </c>
      <c r="AW16">
        <v>75000000</v>
      </c>
      <c r="AX16">
        <v>290000000</v>
      </c>
      <c r="AY16">
        <v>400000000</v>
      </c>
      <c r="AZ16">
        <v>160000000</v>
      </c>
      <c r="BA16">
        <v>750000</v>
      </c>
      <c r="BB16">
        <v>0</v>
      </c>
      <c r="BC16">
        <v>0.25093069306930699</v>
      </c>
      <c r="BD16">
        <v>3.8815135135135135</v>
      </c>
      <c r="BE16">
        <v>1.2846153846153845</v>
      </c>
      <c r="BF16">
        <v>0.23263309352517983</v>
      </c>
      <c r="BG16">
        <v>3.5444585987261155E-2</v>
      </c>
      <c r="BH16">
        <v>1.9015145299145297E-4</v>
      </c>
    </row>
    <row r="17" spans="1:60" x14ac:dyDescent="0.2">
      <c r="A17" s="13">
        <v>1</v>
      </c>
      <c r="B17" s="7" t="s">
        <v>35</v>
      </c>
      <c r="C17" s="7" t="s">
        <v>28</v>
      </c>
      <c r="D17" s="7">
        <v>12</v>
      </c>
      <c r="E17" s="14">
        <v>9394</v>
      </c>
      <c r="F17" s="14" t="s">
        <v>29</v>
      </c>
      <c r="G17" s="14" t="s">
        <v>32</v>
      </c>
      <c r="H17" s="14">
        <v>25</v>
      </c>
      <c r="I17" s="14">
        <v>7.78</v>
      </c>
      <c r="J17" s="14">
        <v>8.8249999999999993</v>
      </c>
      <c r="K17" s="14">
        <v>8.7110000000000003</v>
      </c>
      <c r="L17" s="14">
        <v>11.234999999999999</v>
      </c>
      <c r="M17" s="15">
        <v>-16.285714285714143</v>
      </c>
      <c r="N17" s="15">
        <v>360.57142857142844</v>
      </c>
      <c r="O17" s="16">
        <f>(L17-J17)*1000/14</f>
        <v>172.14285714285714</v>
      </c>
      <c r="P17">
        <v>2</v>
      </c>
      <c r="Q17">
        <v>1</v>
      </c>
      <c r="R17">
        <v>1</v>
      </c>
      <c r="S17">
        <v>4</v>
      </c>
      <c r="T17">
        <v>3</v>
      </c>
      <c r="U17">
        <v>3</v>
      </c>
      <c r="V17">
        <v>3</v>
      </c>
      <c r="W17">
        <v>3</v>
      </c>
      <c r="X17">
        <v>3</v>
      </c>
      <c r="Y17">
        <v>2</v>
      </c>
      <c r="Z17">
        <v>2</v>
      </c>
      <c r="AA17">
        <v>1</v>
      </c>
      <c r="AB17">
        <v>1</v>
      </c>
      <c r="AC17">
        <v>1</v>
      </c>
      <c r="AD17">
        <v>1</v>
      </c>
      <c r="AE17" s="17">
        <f t="shared" si="0"/>
        <v>6</v>
      </c>
      <c r="AF17" s="18">
        <f t="shared" si="1"/>
        <v>5</v>
      </c>
      <c r="AG17" s="18">
        <f t="shared" si="2"/>
        <v>1</v>
      </c>
      <c r="AH17" s="19">
        <v>0</v>
      </c>
      <c r="AI17" s="19">
        <v>0</v>
      </c>
      <c r="AJ17" s="19">
        <v>0</v>
      </c>
      <c r="AK17" s="19">
        <v>1</v>
      </c>
      <c r="AL17" s="19">
        <v>1</v>
      </c>
      <c r="AM17" s="19">
        <v>1</v>
      </c>
      <c r="AN17" s="19">
        <v>1</v>
      </c>
      <c r="AO17" s="19">
        <v>1</v>
      </c>
      <c r="AP17" s="19">
        <v>1</v>
      </c>
      <c r="AQ17" s="19">
        <v>0</v>
      </c>
      <c r="AR17" s="19">
        <v>0</v>
      </c>
      <c r="AS17" s="19">
        <v>0</v>
      </c>
      <c r="AT17" s="19">
        <v>0</v>
      </c>
      <c r="AU17" s="19">
        <v>0</v>
      </c>
      <c r="AV17" s="19">
        <v>0</v>
      </c>
      <c r="AW17">
        <v>1500</v>
      </c>
      <c r="AX17">
        <v>1000</v>
      </c>
      <c r="AY17">
        <v>0</v>
      </c>
      <c r="AZ17">
        <v>0</v>
      </c>
      <c r="BA17">
        <v>0</v>
      </c>
      <c r="BB17">
        <v>600</v>
      </c>
      <c r="BC17">
        <v>1.5114666666666667E-3</v>
      </c>
      <c r="BD17">
        <v>8.803030303030303E-4</v>
      </c>
      <c r="BE17" t="s">
        <v>45</v>
      </c>
      <c r="BF17">
        <v>2.3013551912568308E-4</v>
      </c>
      <c r="BG17">
        <v>4.2558666666666668E-2</v>
      </c>
      <c r="BH17">
        <v>6.4692537313432838E-5</v>
      </c>
    </row>
    <row r="18" spans="1:60" x14ac:dyDescent="0.2">
      <c r="A18" s="13">
        <v>1</v>
      </c>
      <c r="B18" s="7" t="s">
        <v>35</v>
      </c>
      <c r="C18" s="7" t="s">
        <v>28</v>
      </c>
      <c r="D18" s="7">
        <v>12</v>
      </c>
      <c r="E18" s="8">
        <v>9396</v>
      </c>
      <c r="F18" s="8" t="s">
        <v>29</v>
      </c>
      <c r="G18" s="8" t="s">
        <v>32</v>
      </c>
      <c r="H18" s="8">
        <v>25</v>
      </c>
      <c r="I18" s="14">
        <v>5.5</v>
      </c>
      <c r="J18" s="14">
        <v>5.3579999999999997</v>
      </c>
      <c r="K18" s="14">
        <v>6.5960000000000001</v>
      </c>
      <c r="L18" s="14">
        <v>7.657</v>
      </c>
      <c r="M18" s="15">
        <v>176.85714285714292</v>
      </c>
      <c r="N18" s="15">
        <v>151.57142857142858</v>
      </c>
      <c r="O18" s="16">
        <f>(L18-J18)*1000/14</f>
        <v>164.21428571428575</v>
      </c>
      <c r="P18">
        <v>1</v>
      </c>
      <c r="Q18">
        <v>3</v>
      </c>
      <c r="R18">
        <v>4</v>
      </c>
      <c r="S18">
        <v>3</v>
      </c>
      <c r="T18">
        <v>2</v>
      </c>
      <c r="U18">
        <v>3</v>
      </c>
      <c r="V18">
        <v>1</v>
      </c>
      <c r="W18">
        <v>1</v>
      </c>
      <c r="X18">
        <v>1</v>
      </c>
      <c r="Y18">
        <v>1</v>
      </c>
      <c r="Z18">
        <v>2</v>
      </c>
      <c r="AA18">
        <v>2</v>
      </c>
      <c r="AB18">
        <v>2</v>
      </c>
      <c r="AC18">
        <v>2</v>
      </c>
      <c r="AD18">
        <v>2</v>
      </c>
      <c r="AE18" s="17">
        <f t="shared" si="0"/>
        <v>4</v>
      </c>
      <c r="AF18" s="18">
        <f t="shared" si="1"/>
        <v>4</v>
      </c>
      <c r="AG18" s="18">
        <f t="shared" si="2"/>
        <v>0</v>
      </c>
      <c r="AH18" s="19">
        <v>0</v>
      </c>
      <c r="AI18" s="19">
        <v>1</v>
      </c>
      <c r="AJ18" s="19">
        <v>1</v>
      </c>
      <c r="AK18" s="19">
        <v>1</v>
      </c>
      <c r="AL18" s="19">
        <v>0</v>
      </c>
      <c r="AM18" s="19">
        <v>1</v>
      </c>
      <c r="AN18" s="19">
        <v>0</v>
      </c>
      <c r="AO18" s="19">
        <v>0</v>
      </c>
      <c r="AP18" s="19">
        <v>0</v>
      </c>
      <c r="AQ18" s="19">
        <v>0</v>
      </c>
      <c r="AR18" s="19">
        <v>0</v>
      </c>
      <c r="AS18" s="19">
        <v>0</v>
      </c>
      <c r="AT18" s="19">
        <v>0</v>
      </c>
      <c r="AU18" s="19">
        <v>0</v>
      </c>
      <c r="AV18" s="19">
        <v>0</v>
      </c>
      <c r="AW18">
        <v>600</v>
      </c>
      <c r="AX18">
        <v>200</v>
      </c>
      <c r="AY18">
        <v>1500</v>
      </c>
      <c r="AZ18">
        <v>7600</v>
      </c>
      <c r="BA18">
        <v>400</v>
      </c>
      <c r="BB18">
        <v>1600</v>
      </c>
      <c r="BC18">
        <v>2.1058064516129028E-4</v>
      </c>
      <c r="BD18">
        <v>9.1319148936170225E-4</v>
      </c>
      <c r="BE18">
        <v>3.7146E-4</v>
      </c>
      <c r="BF18">
        <v>1.7425389221556887E-4</v>
      </c>
      <c r="BG18">
        <v>5.6302083333333334E-5</v>
      </c>
      <c r="BH18">
        <v>5.5962184873949575E-5</v>
      </c>
    </row>
    <row r="19" spans="1:60" x14ac:dyDescent="0.2">
      <c r="A19" s="13">
        <v>1</v>
      </c>
      <c r="B19" s="7" t="s">
        <v>35</v>
      </c>
      <c r="C19" s="7" t="s">
        <v>28</v>
      </c>
      <c r="D19" s="7">
        <v>13</v>
      </c>
      <c r="E19" s="14">
        <v>9357</v>
      </c>
      <c r="F19" s="14" t="s">
        <v>31</v>
      </c>
      <c r="G19" s="14" t="s">
        <v>33</v>
      </c>
      <c r="H19" s="14">
        <v>25</v>
      </c>
      <c r="I19" s="14">
        <v>7.31</v>
      </c>
      <c r="J19" s="14">
        <v>7.35</v>
      </c>
      <c r="K19" s="14">
        <v>7.1680000000000001</v>
      </c>
      <c r="L19" s="14">
        <v>8.6140000000000008</v>
      </c>
      <c r="M19" s="15">
        <v>-25.999999999999929</v>
      </c>
      <c r="N19" s="15">
        <v>206.57142857142867</v>
      </c>
      <c r="O19" s="16">
        <f>(L19-J19)*1000/14</f>
        <v>90.285714285714363</v>
      </c>
      <c r="P19">
        <v>4</v>
      </c>
      <c r="Q19">
        <v>3</v>
      </c>
      <c r="R19">
        <v>2</v>
      </c>
      <c r="S19">
        <v>3</v>
      </c>
      <c r="T19">
        <v>1</v>
      </c>
      <c r="U19">
        <v>1</v>
      </c>
      <c r="V19">
        <v>3</v>
      </c>
      <c r="W19">
        <v>2</v>
      </c>
      <c r="X19">
        <v>3</v>
      </c>
      <c r="Y19">
        <v>1</v>
      </c>
      <c r="Z19">
        <v>1</v>
      </c>
      <c r="AA19">
        <v>1</v>
      </c>
      <c r="AB19">
        <v>1</v>
      </c>
      <c r="AC19">
        <v>1</v>
      </c>
      <c r="AD19">
        <v>1</v>
      </c>
      <c r="AE19" s="17">
        <f t="shared" si="0"/>
        <v>5</v>
      </c>
      <c r="AF19" s="18">
        <f t="shared" si="1"/>
        <v>4</v>
      </c>
      <c r="AG19" s="18">
        <f t="shared" si="2"/>
        <v>1</v>
      </c>
      <c r="AH19" s="19">
        <v>1</v>
      </c>
      <c r="AI19" s="19">
        <v>1</v>
      </c>
      <c r="AJ19" s="19">
        <v>0</v>
      </c>
      <c r="AK19" s="19">
        <v>1</v>
      </c>
      <c r="AL19" s="19">
        <v>0</v>
      </c>
      <c r="AM19" s="19">
        <v>0</v>
      </c>
      <c r="AN19" s="19">
        <v>1</v>
      </c>
      <c r="AO19" s="19">
        <v>0</v>
      </c>
      <c r="AP19" s="19">
        <v>1</v>
      </c>
      <c r="AQ19" s="19">
        <v>0</v>
      </c>
      <c r="AR19" s="19">
        <v>0</v>
      </c>
      <c r="AS19" s="19">
        <v>0</v>
      </c>
      <c r="AT19" s="19">
        <v>0</v>
      </c>
      <c r="AU19" s="19">
        <v>0</v>
      </c>
      <c r="AV19" s="19">
        <v>0</v>
      </c>
      <c r="AW19">
        <v>540000</v>
      </c>
      <c r="AX19">
        <v>2600000</v>
      </c>
      <c r="AY19">
        <v>79000</v>
      </c>
      <c r="AZ19">
        <v>7200</v>
      </c>
      <c r="BA19">
        <v>800</v>
      </c>
      <c r="BB19">
        <v>200</v>
      </c>
      <c r="BC19" t="s">
        <v>45</v>
      </c>
      <c r="BD19" t="s">
        <v>45</v>
      </c>
      <c r="BE19" t="s">
        <v>45</v>
      </c>
      <c r="BF19" t="s">
        <v>45</v>
      </c>
      <c r="BG19" t="s">
        <v>45</v>
      </c>
      <c r="BH19" t="s">
        <v>45</v>
      </c>
    </row>
    <row r="20" spans="1:60" x14ac:dyDescent="0.2">
      <c r="A20" s="13">
        <v>1</v>
      </c>
      <c r="B20" s="7" t="s">
        <v>35</v>
      </c>
      <c r="C20" s="7" t="s">
        <v>28</v>
      </c>
      <c r="D20" s="7">
        <v>13</v>
      </c>
      <c r="E20" s="8">
        <v>9360</v>
      </c>
      <c r="F20" s="8" t="s">
        <v>29</v>
      </c>
      <c r="G20" s="8" t="s">
        <v>33</v>
      </c>
      <c r="H20" s="8">
        <v>25</v>
      </c>
      <c r="I20" s="14">
        <v>6.02</v>
      </c>
      <c r="J20" s="14">
        <v>4.9969999999999999</v>
      </c>
      <c r="K20" s="14">
        <v>5.8179999999999996</v>
      </c>
      <c r="L20" s="14">
        <v>6.9429999999999996</v>
      </c>
      <c r="M20" s="15">
        <v>117.28571428571425</v>
      </c>
      <c r="N20" s="15">
        <v>160.71428571428572</v>
      </c>
      <c r="O20" s="16">
        <f>(L20-J20)*1000/14</f>
        <v>138.99999999999997</v>
      </c>
      <c r="P20">
        <v>3</v>
      </c>
      <c r="Q20">
        <v>2</v>
      </c>
      <c r="R20">
        <v>3</v>
      </c>
      <c r="S20">
        <v>2</v>
      </c>
      <c r="T20">
        <v>1</v>
      </c>
      <c r="U20">
        <v>3</v>
      </c>
      <c r="V20">
        <v>2</v>
      </c>
      <c r="W20">
        <v>3</v>
      </c>
      <c r="X20">
        <v>3</v>
      </c>
      <c r="Y20">
        <v>3</v>
      </c>
      <c r="Z20">
        <v>2</v>
      </c>
      <c r="AA20">
        <v>1</v>
      </c>
      <c r="AB20">
        <v>1</v>
      </c>
      <c r="AC20">
        <v>1</v>
      </c>
      <c r="AD20">
        <v>1</v>
      </c>
      <c r="AE20" s="17">
        <f t="shared" si="0"/>
        <v>6</v>
      </c>
      <c r="AF20" s="18">
        <f t="shared" si="1"/>
        <v>4</v>
      </c>
      <c r="AG20" s="18">
        <f t="shared" si="2"/>
        <v>2</v>
      </c>
      <c r="AH20" s="19">
        <v>1</v>
      </c>
      <c r="AI20" s="19">
        <v>0</v>
      </c>
      <c r="AJ20" s="19">
        <v>1</v>
      </c>
      <c r="AK20" s="19">
        <v>0</v>
      </c>
      <c r="AL20" s="19">
        <v>0</v>
      </c>
      <c r="AM20" s="19">
        <v>1</v>
      </c>
      <c r="AN20" s="19">
        <v>0</v>
      </c>
      <c r="AO20" s="19">
        <v>1</v>
      </c>
      <c r="AP20" s="19">
        <v>1</v>
      </c>
      <c r="AQ20" s="19">
        <v>1</v>
      </c>
      <c r="AR20" s="19">
        <v>0</v>
      </c>
      <c r="AS20" s="19">
        <v>0</v>
      </c>
      <c r="AT20" s="19">
        <v>0</v>
      </c>
      <c r="AU20" s="19">
        <v>0</v>
      </c>
      <c r="AV20" s="19">
        <v>0</v>
      </c>
      <c r="AW20">
        <v>41000</v>
      </c>
      <c r="AX20">
        <v>1800000</v>
      </c>
      <c r="AY20">
        <v>65000</v>
      </c>
      <c r="AZ20">
        <v>4800</v>
      </c>
      <c r="BA20">
        <v>0</v>
      </c>
      <c r="BB20">
        <v>74000</v>
      </c>
      <c r="BC20">
        <v>1.436562962962963E-3</v>
      </c>
      <c r="BD20">
        <v>3.6522065727699534E-4</v>
      </c>
      <c r="BE20">
        <v>4.7912727272727277E-4</v>
      </c>
      <c r="BF20">
        <v>5.4172043010752683E-4</v>
      </c>
      <c r="BG20">
        <v>4.1630131826742007E-5</v>
      </c>
      <c r="BH20">
        <v>1.5379097525473071E-4</v>
      </c>
    </row>
    <row r="21" spans="1:60" x14ac:dyDescent="0.2">
      <c r="A21" s="13">
        <v>1</v>
      </c>
      <c r="B21" s="7" t="s">
        <v>35</v>
      </c>
      <c r="C21" s="7" t="s">
        <v>34</v>
      </c>
      <c r="D21" s="7">
        <v>14</v>
      </c>
      <c r="E21" s="14">
        <v>9401</v>
      </c>
      <c r="F21" s="14" t="s">
        <v>31</v>
      </c>
      <c r="G21" s="14" t="s">
        <v>30</v>
      </c>
      <c r="H21" s="14">
        <v>25</v>
      </c>
      <c r="I21" s="14">
        <v>8.0500000000000007</v>
      </c>
      <c r="J21" s="14">
        <v>7.992</v>
      </c>
      <c r="K21" s="14">
        <v>8.8450000000000006</v>
      </c>
      <c r="L21" s="14">
        <v>10.266999999999999</v>
      </c>
      <c r="M21" s="15">
        <v>121.85714285714296</v>
      </c>
      <c r="N21" s="15">
        <v>203.14285714285697</v>
      </c>
      <c r="O21" s="16">
        <f>(L21-J21)*1000/14</f>
        <v>162.49999999999997</v>
      </c>
      <c r="P21">
        <v>1</v>
      </c>
      <c r="Q21">
        <v>1</v>
      </c>
      <c r="R21">
        <v>2</v>
      </c>
      <c r="S21">
        <v>1</v>
      </c>
      <c r="T21">
        <v>1</v>
      </c>
      <c r="U21">
        <v>1</v>
      </c>
      <c r="V21">
        <v>1</v>
      </c>
      <c r="W21">
        <v>3</v>
      </c>
      <c r="X21">
        <v>3</v>
      </c>
      <c r="Y21">
        <v>3</v>
      </c>
      <c r="Z21">
        <v>2</v>
      </c>
      <c r="AA21">
        <v>2</v>
      </c>
      <c r="AB21">
        <v>2</v>
      </c>
      <c r="AC21">
        <v>1</v>
      </c>
      <c r="AD21">
        <v>2</v>
      </c>
      <c r="AE21" s="17">
        <f t="shared" si="0"/>
        <v>3</v>
      </c>
      <c r="AF21" s="18">
        <f t="shared" si="1"/>
        <v>1</v>
      </c>
      <c r="AG21" s="18">
        <f t="shared" si="2"/>
        <v>2</v>
      </c>
      <c r="AH21" s="19">
        <v>0</v>
      </c>
      <c r="AI21" s="19">
        <v>0</v>
      </c>
      <c r="AJ21" s="19">
        <v>0</v>
      </c>
      <c r="AK21" s="19">
        <v>0</v>
      </c>
      <c r="AL21" s="19">
        <v>0</v>
      </c>
      <c r="AM21" s="19">
        <v>0</v>
      </c>
      <c r="AN21" s="19">
        <v>0</v>
      </c>
      <c r="AO21" s="19">
        <v>1</v>
      </c>
      <c r="AP21" s="19">
        <v>1</v>
      </c>
      <c r="AQ21" s="19">
        <v>1</v>
      </c>
      <c r="AR21" s="19">
        <v>0</v>
      </c>
      <c r="AS21" s="19">
        <v>0</v>
      </c>
      <c r="AT21" s="19">
        <v>0</v>
      </c>
      <c r="AU21" s="19">
        <v>0</v>
      </c>
      <c r="AV21" s="19">
        <v>0</v>
      </c>
      <c r="AW21">
        <v>54000</v>
      </c>
      <c r="AX21">
        <v>3000000</v>
      </c>
      <c r="AY21">
        <v>3100000</v>
      </c>
      <c r="AZ21">
        <v>29000</v>
      </c>
      <c r="BA21">
        <v>180000</v>
      </c>
      <c r="BB21">
        <v>22000</v>
      </c>
      <c r="BC21">
        <v>8.1400000000000005E-4</v>
      </c>
      <c r="BD21">
        <v>1.6373333333333333E-3</v>
      </c>
      <c r="BE21">
        <v>7.9350724637681168E-4</v>
      </c>
      <c r="BF21">
        <v>1.0828436018957345E-4</v>
      </c>
      <c r="BG21">
        <v>2.4773333333333331E-3</v>
      </c>
      <c r="BH21">
        <v>1.2008000000000002E-4</v>
      </c>
    </row>
    <row r="22" spans="1:60" x14ac:dyDescent="0.2">
      <c r="A22" s="13">
        <v>1</v>
      </c>
      <c r="B22" s="7" t="s">
        <v>35</v>
      </c>
      <c r="C22" s="7" t="s">
        <v>34</v>
      </c>
      <c r="D22" s="7">
        <v>14</v>
      </c>
      <c r="E22" s="8">
        <v>9405</v>
      </c>
      <c r="F22" s="8" t="s">
        <v>29</v>
      </c>
      <c r="G22" s="8" t="s">
        <v>30</v>
      </c>
      <c r="H22" s="8">
        <v>25</v>
      </c>
      <c r="I22" s="14">
        <v>7.86</v>
      </c>
      <c r="J22" s="14">
        <v>7.6609999999999996</v>
      </c>
      <c r="K22" s="14">
        <v>8.6980000000000004</v>
      </c>
      <c r="L22" s="14">
        <v>9.8710000000000004</v>
      </c>
      <c r="M22" s="15">
        <v>148.14285714285728</v>
      </c>
      <c r="N22" s="15">
        <v>167.57142857142858</v>
      </c>
      <c r="O22" s="16">
        <f>(L22-J22)*1000/14</f>
        <v>157.85714285714292</v>
      </c>
      <c r="P22">
        <v>1</v>
      </c>
      <c r="Q22">
        <v>1</v>
      </c>
      <c r="R22">
        <v>3</v>
      </c>
      <c r="S22">
        <v>1</v>
      </c>
      <c r="T22">
        <v>1</v>
      </c>
      <c r="U22">
        <v>1</v>
      </c>
      <c r="V22">
        <v>1</v>
      </c>
      <c r="W22">
        <v>1</v>
      </c>
      <c r="X22">
        <v>1</v>
      </c>
      <c r="Y22">
        <v>1</v>
      </c>
      <c r="Z22">
        <v>1</v>
      </c>
      <c r="AA22">
        <v>1</v>
      </c>
      <c r="AB22">
        <v>1</v>
      </c>
      <c r="AC22">
        <v>1</v>
      </c>
      <c r="AD22">
        <v>1</v>
      </c>
      <c r="AE22" s="17">
        <f t="shared" si="0"/>
        <v>1</v>
      </c>
      <c r="AF22" s="18">
        <f t="shared" si="1"/>
        <v>1</v>
      </c>
      <c r="AG22" s="18">
        <f t="shared" si="2"/>
        <v>0</v>
      </c>
      <c r="AH22" s="19">
        <v>0</v>
      </c>
      <c r="AI22" s="19">
        <v>0</v>
      </c>
      <c r="AJ22" s="19">
        <v>1</v>
      </c>
      <c r="AK22" s="19">
        <v>0</v>
      </c>
      <c r="AL22" s="19">
        <v>0</v>
      </c>
      <c r="AM22" s="19">
        <v>0</v>
      </c>
      <c r="AN22" s="19">
        <v>0</v>
      </c>
      <c r="AO22" s="19">
        <v>0</v>
      </c>
      <c r="AP22" s="19">
        <v>0</v>
      </c>
      <c r="AQ22" s="19">
        <v>0</v>
      </c>
      <c r="AR22" s="19">
        <v>0</v>
      </c>
      <c r="AS22" s="19">
        <v>0</v>
      </c>
      <c r="AT22" s="19">
        <v>0</v>
      </c>
      <c r="AU22" s="19">
        <v>0</v>
      </c>
      <c r="AV22" s="19">
        <v>0</v>
      </c>
      <c r="AW22">
        <v>200</v>
      </c>
      <c r="AX22">
        <v>52000</v>
      </c>
      <c r="AY22">
        <v>24000000</v>
      </c>
      <c r="AZ22">
        <v>2100000</v>
      </c>
      <c r="BA22">
        <v>25000</v>
      </c>
      <c r="BB22">
        <v>76000</v>
      </c>
      <c r="BC22" t="s">
        <v>45</v>
      </c>
      <c r="BD22" t="s">
        <v>45</v>
      </c>
      <c r="BE22" t="s">
        <v>45</v>
      </c>
      <c r="BF22" t="s">
        <v>45</v>
      </c>
      <c r="BG22" t="s">
        <v>45</v>
      </c>
      <c r="BH22" t="s">
        <v>45</v>
      </c>
    </row>
    <row r="23" spans="1:60" x14ac:dyDescent="0.2">
      <c r="A23" s="13">
        <v>1</v>
      </c>
      <c r="B23" s="7" t="s">
        <v>35</v>
      </c>
      <c r="C23" s="7" t="s">
        <v>34</v>
      </c>
      <c r="D23" s="7">
        <v>15</v>
      </c>
      <c r="E23" s="14">
        <v>9388</v>
      </c>
      <c r="F23" s="14" t="s">
        <v>31</v>
      </c>
      <c r="G23" s="14" t="s">
        <v>32</v>
      </c>
      <c r="H23" s="14">
        <v>25</v>
      </c>
      <c r="I23" s="14">
        <v>7.05</v>
      </c>
      <c r="J23" s="14">
        <v>7.181</v>
      </c>
      <c r="K23" s="14">
        <v>7.8689999999999998</v>
      </c>
      <c r="L23" s="14">
        <v>10.33</v>
      </c>
      <c r="M23" s="15">
        <v>98.285714285714235</v>
      </c>
      <c r="N23" s="15">
        <v>351.57142857142861</v>
      </c>
      <c r="O23" s="16">
        <f>(L23-J23)*1000/14</f>
        <v>224.92857142857142</v>
      </c>
      <c r="P23">
        <v>1</v>
      </c>
      <c r="Q23">
        <v>1</v>
      </c>
      <c r="R23">
        <v>1</v>
      </c>
      <c r="S23">
        <v>1</v>
      </c>
      <c r="T23">
        <v>2</v>
      </c>
      <c r="U23">
        <v>1</v>
      </c>
      <c r="V23">
        <v>1</v>
      </c>
      <c r="W23">
        <v>1</v>
      </c>
      <c r="X23">
        <v>1</v>
      </c>
      <c r="Y23">
        <v>1</v>
      </c>
      <c r="Z23">
        <v>1</v>
      </c>
      <c r="AA23">
        <v>1</v>
      </c>
      <c r="AB23">
        <v>1</v>
      </c>
      <c r="AC23">
        <v>1</v>
      </c>
      <c r="AD23">
        <v>1</v>
      </c>
      <c r="AE23" s="17">
        <f t="shared" si="0"/>
        <v>0</v>
      </c>
      <c r="AF23" s="18">
        <f t="shared" si="1"/>
        <v>0</v>
      </c>
      <c r="AG23" s="18">
        <f t="shared" si="2"/>
        <v>0</v>
      </c>
      <c r="AH23" s="19">
        <v>0</v>
      </c>
      <c r="AI23" s="19">
        <v>0</v>
      </c>
      <c r="AJ23" s="19">
        <v>0</v>
      </c>
      <c r="AK23" s="19">
        <v>0</v>
      </c>
      <c r="AL23" s="19">
        <v>0</v>
      </c>
      <c r="AM23" s="19">
        <v>0</v>
      </c>
      <c r="AN23" s="19">
        <v>0</v>
      </c>
      <c r="AO23" s="19">
        <v>0</v>
      </c>
      <c r="AP23" s="19">
        <v>0</v>
      </c>
      <c r="AQ23" s="19">
        <v>0</v>
      </c>
      <c r="AR23" s="19">
        <v>0</v>
      </c>
      <c r="AS23" s="19">
        <v>0</v>
      </c>
      <c r="AT23" s="19">
        <v>0</v>
      </c>
      <c r="AU23" s="19">
        <v>0</v>
      </c>
      <c r="AV23" s="19">
        <v>0</v>
      </c>
      <c r="AW23">
        <v>6000</v>
      </c>
      <c r="AX23">
        <v>10000</v>
      </c>
      <c r="AY23">
        <v>5100</v>
      </c>
      <c r="AZ23">
        <v>8000</v>
      </c>
      <c r="BA23">
        <v>300</v>
      </c>
      <c r="BB23">
        <v>700000</v>
      </c>
      <c r="BC23">
        <v>6.0030000000000001E-4</v>
      </c>
      <c r="BD23">
        <v>1.2240601503759397E-3</v>
      </c>
      <c r="BE23">
        <v>3.5400482773754662E-5</v>
      </c>
      <c r="BF23">
        <v>5.2961467889908258E-5</v>
      </c>
      <c r="BG23">
        <v>4.7727635327635328E-5</v>
      </c>
      <c r="BH23">
        <v>2.5179444444444442E-4</v>
      </c>
    </row>
    <row r="24" spans="1:60" x14ac:dyDescent="0.2">
      <c r="A24" s="13">
        <v>1</v>
      </c>
      <c r="B24" s="7" t="s">
        <v>35</v>
      </c>
      <c r="C24" s="7" t="s">
        <v>34</v>
      </c>
      <c r="D24" s="7">
        <v>15</v>
      </c>
      <c r="E24" s="8">
        <v>9384</v>
      </c>
      <c r="F24" s="8" t="s">
        <v>31</v>
      </c>
      <c r="G24" s="8" t="s">
        <v>32</v>
      </c>
      <c r="H24" s="8">
        <v>25</v>
      </c>
      <c r="I24" s="14">
        <v>5.86</v>
      </c>
      <c r="J24" s="14">
        <v>5.1639999999999997</v>
      </c>
      <c r="K24" s="14">
        <v>6.6859999999999999</v>
      </c>
      <c r="L24" s="14">
        <v>8.6910000000000007</v>
      </c>
      <c r="M24" s="15">
        <v>217.42857142857147</v>
      </c>
      <c r="N24" s="15">
        <v>286.4285714285715</v>
      </c>
      <c r="O24" s="16">
        <f>(L24-J24)*1000/14</f>
        <v>251.9285714285715</v>
      </c>
      <c r="P24">
        <v>1</v>
      </c>
      <c r="Q24">
        <v>2</v>
      </c>
      <c r="R24">
        <v>1</v>
      </c>
      <c r="S24">
        <v>2</v>
      </c>
      <c r="T24">
        <v>1</v>
      </c>
      <c r="U24">
        <v>1</v>
      </c>
      <c r="V24">
        <v>3</v>
      </c>
      <c r="W24">
        <v>2</v>
      </c>
      <c r="X24">
        <v>1</v>
      </c>
      <c r="Y24">
        <v>1</v>
      </c>
      <c r="Z24">
        <v>1</v>
      </c>
      <c r="AA24">
        <v>1</v>
      </c>
      <c r="AB24">
        <v>2</v>
      </c>
      <c r="AC24">
        <v>1</v>
      </c>
      <c r="AD24">
        <v>1</v>
      </c>
      <c r="AE24" s="17">
        <f t="shared" si="0"/>
        <v>1</v>
      </c>
      <c r="AF24" s="18">
        <f t="shared" si="1"/>
        <v>1</v>
      </c>
      <c r="AG24" s="18">
        <f t="shared" si="2"/>
        <v>0</v>
      </c>
      <c r="AH24" s="19">
        <v>0</v>
      </c>
      <c r="AI24" s="19">
        <v>0</v>
      </c>
      <c r="AJ24" s="19">
        <v>0</v>
      </c>
      <c r="AK24" s="19">
        <v>0</v>
      </c>
      <c r="AL24" s="19">
        <v>0</v>
      </c>
      <c r="AM24" s="19">
        <v>0</v>
      </c>
      <c r="AN24" s="19">
        <v>1</v>
      </c>
      <c r="AO24" s="19">
        <v>0</v>
      </c>
      <c r="AP24" s="19">
        <v>0</v>
      </c>
      <c r="AQ24" s="19">
        <v>0</v>
      </c>
      <c r="AR24" s="19">
        <v>0</v>
      </c>
      <c r="AS24" s="19">
        <v>0</v>
      </c>
      <c r="AT24" s="19">
        <v>0</v>
      </c>
      <c r="AU24" s="19">
        <v>0</v>
      </c>
      <c r="AV24" s="19">
        <v>0</v>
      </c>
      <c r="AW24">
        <v>38000</v>
      </c>
      <c r="AX24">
        <v>8000</v>
      </c>
      <c r="AY24">
        <v>0</v>
      </c>
      <c r="AZ24">
        <v>0</v>
      </c>
      <c r="BA24">
        <v>0</v>
      </c>
      <c r="BB24">
        <v>20000</v>
      </c>
      <c r="BC24">
        <v>1.4602712842712842E-3</v>
      </c>
      <c r="BD24">
        <v>5.2358301158301158E-3</v>
      </c>
      <c r="BE24">
        <v>2.1333333333333336E-4</v>
      </c>
      <c r="BF24">
        <v>1.0218701298701298E-4</v>
      </c>
      <c r="BG24">
        <v>2.6219653179190749E-5</v>
      </c>
      <c r="BH24">
        <v>1.7E-5</v>
      </c>
    </row>
    <row r="25" spans="1:60" x14ac:dyDescent="0.2">
      <c r="A25" s="13">
        <v>1</v>
      </c>
      <c r="B25" s="7" t="s">
        <v>35</v>
      </c>
      <c r="C25" s="7" t="s">
        <v>34</v>
      </c>
      <c r="D25" s="7">
        <v>16</v>
      </c>
      <c r="E25" s="14">
        <v>9356</v>
      </c>
      <c r="F25" s="14" t="s">
        <v>31</v>
      </c>
      <c r="G25" s="14" t="s">
        <v>33</v>
      </c>
      <c r="H25" s="14">
        <v>25</v>
      </c>
      <c r="I25" s="14">
        <v>8.0500000000000007</v>
      </c>
      <c r="J25" s="14">
        <v>7.0960000000000001</v>
      </c>
      <c r="K25" s="14">
        <v>8.3770000000000007</v>
      </c>
      <c r="L25" s="14">
        <v>10.539</v>
      </c>
      <c r="M25" s="15">
        <v>183.00000000000009</v>
      </c>
      <c r="N25" s="15">
        <v>308.85714285714272</v>
      </c>
      <c r="O25" s="16">
        <f>(L25-J25)*1000/14</f>
        <v>245.92857142857139</v>
      </c>
      <c r="P25">
        <v>1</v>
      </c>
      <c r="Q25">
        <v>3</v>
      </c>
      <c r="R25">
        <v>1</v>
      </c>
      <c r="S25">
        <v>1</v>
      </c>
      <c r="T25">
        <v>1</v>
      </c>
      <c r="U25">
        <v>1</v>
      </c>
      <c r="V25">
        <v>1</v>
      </c>
      <c r="W25">
        <v>1</v>
      </c>
      <c r="X25">
        <v>1</v>
      </c>
      <c r="Y25">
        <v>1</v>
      </c>
      <c r="Z25">
        <v>1</v>
      </c>
      <c r="AA25">
        <v>1</v>
      </c>
      <c r="AB25">
        <v>1</v>
      </c>
      <c r="AC25">
        <v>1</v>
      </c>
      <c r="AD25">
        <v>1</v>
      </c>
      <c r="AE25" s="17">
        <f t="shared" si="0"/>
        <v>1</v>
      </c>
      <c r="AF25" s="18">
        <f t="shared" si="1"/>
        <v>1</v>
      </c>
      <c r="AG25" s="18">
        <f t="shared" si="2"/>
        <v>0</v>
      </c>
      <c r="AH25" s="19">
        <v>0</v>
      </c>
      <c r="AI25" s="19">
        <v>1</v>
      </c>
      <c r="AJ25" s="19">
        <v>0</v>
      </c>
      <c r="AK25" s="19">
        <v>0</v>
      </c>
      <c r="AL25" s="19">
        <v>0</v>
      </c>
      <c r="AM25" s="19">
        <v>0</v>
      </c>
      <c r="AN25" s="19">
        <v>0</v>
      </c>
      <c r="AO25" s="19">
        <v>0</v>
      </c>
      <c r="AP25" s="19">
        <v>0</v>
      </c>
      <c r="AQ25" s="19">
        <v>0</v>
      </c>
      <c r="AR25" s="19">
        <v>0</v>
      </c>
      <c r="AS25" s="19">
        <v>0</v>
      </c>
      <c r="AT25" s="19">
        <v>0</v>
      </c>
      <c r="AU25" s="19">
        <v>0</v>
      </c>
      <c r="AV25" s="19">
        <v>0</v>
      </c>
      <c r="AW25">
        <v>200</v>
      </c>
      <c r="AX25">
        <v>200</v>
      </c>
      <c r="AY25">
        <v>0</v>
      </c>
      <c r="AZ25">
        <v>0</v>
      </c>
      <c r="BA25">
        <v>0</v>
      </c>
      <c r="BB25">
        <v>0</v>
      </c>
      <c r="BC25">
        <v>5.9031111111111124E-4</v>
      </c>
      <c r="BD25">
        <v>4.3256038647342988E-4</v>
      </c>
      <c r="BE25">
        <v>1.9824776500638569E-4</v>
      </c>
      <c r="BF25">
        <v>5.4150427350427352E-5</v>
      </c>
      <c r="BG25">
        <v>3.1542857142857136E-5</v>
      </c>
      <c r="BH25">
        <v>2.9278538812785387E-5</v>
      </c>
    </row>
    <row r="26" spans="1:60" x14ac:dyDescent="0.2">
      <c r="A26" s="13">
        <v>1</v>
      </c>
      <c r="B26" s="7" t="s">
        <v>35</v>
      </c>
      <c r="C26" s="7" t="s">
        <v>34</v>
      </c>
      <c r="D26" s="7">
        <v>16</v>
      </c>
      <c r="E26" s="8">
        <v>9358</v>
      </c>
      <c r="F26" s="8" t="s">
        <v>31</v>
      </c>
      <c r="G26" s="8" t="s">
        <v>33</v>
      </c>
      <c r="H26" s="8">
        <v>25</v>
      </c>
      <c r="I26" s="14">
        <v>6.46</v>
      </c>
      <c r="J26" s="14">
        <v>5.9710000000000001</v>
      </c>
      <c r="K26" s="14">
        <v>6.3860000000000001</v>
      </c>
      <c r="L26" s="14">
        <v>8.0640000000000001</v>
      </c>
      <c r="M26" s="15">
        <v>59.285714285714292</v>
      </c>
      <c r="N26" s="15">
        <v>239.71428571428572</v>
      </c>
      <c r="O26" s="16">
        <f>(L26-J26)*1000/14</f>
        <v>149.5</v>
      </c>
      <c r="P26">
        <v>1</v>
      </c>
      <c r="Q26">
        <v>3</v>
      </c>
      <c r="R26">
        <v>1</v>
      </c>
      <c r="S26">
        <v>1</v>
      </c>
      <c r="T26">
        <v>1</v>
      </c>
      <c r="U26">
        <v>1</v>
      </c>
      <c r="V26">
        <v>1</v>
      </c>
      <c r="W26">
        <v>1</v>
      </c>
      <c r="X26">
        <v>1</v>
      </c>
      <c r="Y26">
        <v>1</v>
      </c>
      <c r="Z26">
        <v>1</v>
      </c>
      <c r="AA26">
        <v>1</v>
      </c>
      <c r="AB26">
        <v>1</v>
      </c>
      <c r="AC26">
        <v>1</v>
      </c>
      <c r="AD26">
        <v>1</v>
      </c>
      <c r="AE26" s="17">
        <f t="shared" si="0"/>
        <v>1</v>
      </c>
      <c r="AF26" s="18">
        <f t="shared" si="1"/>
        <v>1</v>
      </c>
      <c r="AG26" s="18">
        <f t="shared" si="2"/>
        <v>0</v>
      </c>
      <c r="AH26" s="19">
        <v>0</v>
      </c>
      <c r="AI26" s="19">
        <v>1</v>
      </c>
      <c r="AJ26" s="19">
        <v>0</v>
      </c>
      <c r="AK26" s="19">
        <v>0</v>
      </c>
      <c r="AL26" s="19">
        <v>0</v>
      </c>
      <c r="AM26" s="19">
        <v>0</v>
      </c>
      <c r="AN26" s="19">
        <v>0</v>
      </c>
      <c r="AO26" s="19">
        <v>0</v>
      </c>
      <c r="AP26" s="19">
        <v>0</v>
      </c>
      <c r="AQ26" s="19">
        <v>0</v>
      </c>
      <c r="AR26" s="19">
        <v>0</v>
      </c>
      <c r="AS26" s="19">
        <v>0</v>
      </c>
      <c r="AT26" s="19">
        <v>0</v>
      </c>
      <c r="AU26" s="19">
        <v>0</v>
      </c>
      <c r="AV26" s="19">
        <v>0</v>
      </c>
      <c r="AW26">
        <v>2400</v>
      </c>
      <c r="AX26">
        <v>190000</v>
      </c>
      <c r="AY26">
        <v>8000</v>
      </c>
      <c r="AZ26">
        <v>1400</v>
      </c>
      <c r="BA26">
        <v>4300</v>
      </c>
      <c r="BB26">
        <v>0</v>
      </c>
      <c r="BC26" t="s">
        <v>45</v>
      </c>
      <c r="BD26" t="s">
        <v>45</v>
      </c>
      <c r="BE26" t="s">
        <v>45</v>
      </c>
      <c r="BF26" t="s">
        <v>45</v>
      </c>
      <c r="BG26" t="s">
        <v>45</v>
      </c>
      <c r="BH26" t="s">
        <v>45</v>
      </c>
    </row>
    <row r="27" spans="1:60" x14ac:dyDescent="0.2">
      <c r="A27" s="13">
        <v>2</v>
      </c>
      <c r="B27" s="7" t="s">
        <v>27</v>
      </c>
      <c r="C27" s="7" t="s">
        <v>28</v>
      </c>
      <c r="D27" s="7">
        <v>2</v>
      </c>
      <c r="E27" s="14">
        <v>9626</v>
      </c>
      <c r="F27" s="14" t="s">
        <v>31</v>
      </c>
      <c r="G27" s="14" t="s">
        <v>36</v>
      </c>
      <c r="H27" s="14">
        <v>25</v>
      </c>
      <c r="I27" s="14">
        <v>5</v>
      </c>
      <c r="J27" s="14">
        <v>5.48</v>
      </c>
      <c r="K27" s="14">
        <v>5.87</v>
      </c>
      <c r="L27" s="14">
        <v>6.7</v>
      </c>
      <c r="M27" s="15">
        <v>55.714285714285666</v>
      </c>
      <c r="N27" s="15">
        <v>118.57142857142858</v>
      </c>
      <c r="O27" s="16">
        <f>(L27-J27)*1000/14</f>
        <v>87.142857142857125</v>
      </c>
      <c r="P27">
        <v>1</v>
      </c>
      <c r="Q27">
        <v>3</v>
      </c>
      <c r="R27">
        <v>3</v>
      </c>
      <c r="S27">
        <v>4</v>
      </c>
      <c r="T27">
        <v>1</v>
      </c>
      <c r="U27">
        <v>1</v>
      </c>
      <c r="V27">
        <v>1</v>
      </c>
      <c r="W27">
        <v>1</v>
      </c>
      <c r="X27">
        <v>1</v>
      </c>
      <c r="Y27">
        <v>1</v>
      </c>
      <c r="Z27">
        <v>1</v>
      </c>
      <c r="AA27">
        <v>1</v>
      </c>
      <c r="AB27">
        <v>1</v>
      </c>
      <c r="AC27">
        <v>1</v>
      </c>
      <c r="AD27">
        <v>1</v>
      </c>
      <c r="AE27" s="17">
        <f t="shared" si="0"/>
        <v>3</v>
      </c>
      <c r="AF27" s="18">
        <f t="shared" si="1"/>
        <v>3</v>
      </c>
      <c r="AG27" s="18">
        <f t="shared" si="2"/>
        <v>0</v>
      </c>
      <c r="AH27" s="19">
        <v>0</v>
      </c>
      <c r="AI27" s="19">
        <v>1</v>
      </c>
      <c r="AJ27" s="19">
        <v>1</v>
      </c>
      <c r="AK27" s="19">
        <v>1</v>
      </c>
      <c r="AL27" s="19">
        <v>0</v>
      </c>
      <c r="AM27" s="19">
        <v>0</v>
      </c>
      <c r="AN27" s="19">
        <v>0</v>
      </c>
      <c r="AO27" s="19">
        <v>0</v>
      </c>
      <c r="AP27" s="19">
        <v>0</v>
      </c>
      <c r="AQ27" s="19">
        <v>0</v>
      </c>
      <c r="AR27" s="19">
        <v>0</v>
      </c>
      <c r="AS27" s="19">
        <v>0</v>
      </c>
      <c r="AT27" s="19">
        <v>0</v>
      </c>
      <c r="AU27" s="19">
        <v>0</v>
      </c>
      <c r="AV27" s="19">
        <v>0</v>
      </c>
      <c r="AW27">
        <v>0</v>
      </c>
      <c r="AX27">
        <v>200</v>
      </c>
      <c r="AY27">
        <v>0</v>
      </c>
      <c r="AZ27">
        <v>0</v>
      </c>
      <c r="BA27">
        <v>0</v>
      </c>
      <c r="BB27">
        <v>0</v>
      </c>
      <c r="BC27">
        <v>6.5703703703703703E-4</v>
      </c>
      <c r="BD27">
        <v>1.8339151515151512E-4</v>
      </c>
      <c r="BE27">
        <v>1.9310476190476192E-4</v>
      </c>
      <c r="BF27">
        <v>5.438260869565217E-3</v>
      </c>
      <c r="BG27">
        <v>9.7481481481481472E-5</v>
      </c>
      <c r="BH27">
        <v>9.4457831325301208E-5</v>
      </c>
    </row>
    <row r="28" spans="1:60" x14ac:dyDescent="0.2">
      <c r="A28" s="13">
        <v>2</v>
      </c>
      <c r="B28" s="7" t="s">
        <v>27</v>
      </c>
      <c r="C28" s="7" t="s">
        <v>28</v>
      </c>
      <c r="D28" s="7">
        <v>2</v>
      </c>
      <c r="E28" s="14">
        <v>9625</v>
      </c>
      <c r="F28" s="14" t="s">
        <v>31</v>
      </c>
      <c r="G28" s="14" t="s">
        <v>36</v>
      </c>
      <c r="H28" s="14">
        <v>25</v>
      </c>
      <c r="I28" s="14">
        <v>9.42</v>
      </c>
      <c r="J28" s="14">
        <v>9.8000000000000007</v>
      </c>
      <c r="K28" s="14">
        <v>10.98</v>
      </c>
      <c r="L28" s="14">
        <v>13.4</v>
      </c>
      <c r="M28" s="15">
        <v>168.57142857142853</v>
      </c>
      <c r="N28" s="15">
        <v>345.71428571428572</v>
      </c>
      <c r="O28" s="16">
        <f>(L28-J28)*1000/14</f>
        <v>257.14285714285711</v>
      </c>
      <c r="P28">
        <v>1</v>
      </c>
      <c r="Q28">
        <v>2</v>
      </c>
      <c r="R28">
        <v>1</v>
      </c>
      <c r="S28">
        <v>1</v>
      </c>
      <c r="T28">
        <v>1</v>
      </c>
      <c r="U28">
        <v>1</v>
      </c>
      <c r="V28">
        <v>1</v>
      </c>
      <c r="W28">
        <v>1</v>
      </c>
      <c r="X28">
        <v>1</v>
      </c>
      <c r="Y28">
        <v>1</v>
      </c>
      <c r="Z28">
        <v>1</v>
      </c>
      <c r="AA28">
        <v>1</v>
      </c>
      <c r="AB28">
        <v>1</v>
      </c>
      <c r="AC28">
        <v>1</v>
      </c>
      <c r="AD28">
        <v>1</v>
      </c>
      <c r="AE28" s="17">
        <f t="shared" si="0"/>
        <v>0</v>
      </c>
      <c r="AF28" s="18">
        <f t="shared" si="1"/>
        <v>0</v>
      </c>
      <c r="AG28" s="18">
        <f t="shared" si="2"/>
        <v>0</v>
      </c>
      <c r="AH28" s="19">
        <v>0</v>
      </c>
      <c r="AI28" s="19">
        <v>0</v>
      </c>
      <c r="AJ28" s="19">
        <v>0</v>
      </c>
      <c r="AK28" s="19">
        <v>0</v>
      </c>
      <c r="AL28" s="19">
        <v>0</v>
      </c>
      <c r="AM28" s="19">
        <v>0</v>
      </c>
      <c r="AN28" s="19">
        <v>0</v>
      </c>
      <c r="AO28" s="19">
        <v>0</v>
      </c>
      <c r="AP28" s="19">
        <v>0</v>
      </c>
      <c r="AQ28" s="19">
        <v>0</v>
      </c>
      <c r="AR28" s="19">
        <v>0</v>
      </c>
      <c r="AS28" s="19">
        <v>0</v>
      </c>
      <c r="AT28" s="19">
        <v>0</v>
      </c>
      <c r="AU28" s="19">
        <v>0</v>
      </c>
      <c r="AV28" s="19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7.0322580645161299E-4</v>
      </c>
      <c r="BD28">
        <v>6.37584699453552E-4</v>
      </c>
      <c r="BE28">
        <v>7.3048756218905471E-5</v>
      </c>
      <c r="BF28">
        <v>3.57037037037037E-4</v>
      </c>
      <c r="BG28">
        <v>1.1694770755885998E-4</v>
      </c>
      <c r="BH28">
        <v>1.0786577181208055E-4</v>
      </c>
    </row>
    <row r="29" spans="1:60" x14ac:dyDescent="0.2">
      <c r="A29" s="13">
        <v>2</v>
      </c>
      <c r="B29" s="7" t="s">
        <v>27</v>
      </c>
      <c r="C29" s="7" t="s">
        <v>28</v>
      </c>
      <c r="D29" s="7">
        <v>3</v>
      </c>
      <c r="E29" s="14">
        <v>9582</v>
      </c>
      <c r="F29" s="14" t="s">
        <v>31</v>
      </c>
      <c r="G29" s="14" t="s">
        <v>37</v>
      </c>
      <c r="H29" s="14">
        <v>26</v>
      </c>
      <c r="I29" s="14">
        <v>7.25</v>
      </c>
      <c r="J29" s="14">
        <v>7.18</v>
      </c>
      <c r="K29" s="14">
        <v>7.72</v>
      </c>
      <c r="L29" s="14">
        <v>9.1999999999999993</v>
      </c>
      <c r="M29" s="15">
        <v>77.142857142857153</v>
      </c>
      <c r="N29" s="15">
        <v>211.42857142857136</v>
      </c>
      <c r="O29" s="16">
        <f>(L29-J29)*1000/14</f>
        <v>144.28571428571425</v>
      </c>
      <c r="P29">
        <v>1</v>
      </c>
      <c r="Q29">
        <v>3</v>
      </c>
      <c r="R29">
        <v>3</v>
      </c>
      <c r="S29">
        <v>3</v>
      </c>
      <c r="T29">
        <v>3</v>
      </c>
      <c r="U29">
        <v>3</v>
      </c>
      <c r="V29">
        <v>3</v>
      </c>
      <c r="W29">
        <v>4</v>
      </c>
      <c r="X29">
        <v>3</v>
      </c>
      <c r="Y29">
        <v>3</v>
      </c>
      <c r="Z29">
        <v>3</v>
      </c>
      <c r="AA29">
        <v>2</v>
      </c>
      <c r="AB29">
        <v>1</v>
      </c>
      <c r="AC29">
        <v>1</v>
      </c>
      <c r="AD29">
        <v>1</v>
      </c>
      <c r="AE29" s="17">
        <f t="shared" si="0"/>
        <v>10</v>
      </c>
      <c r="AF29" s="18">
        <f t="shared" si="1"/>
        <v>7</v>
      </c>
      <c r="AG29" s="18">
        <f t="shared" si="2"/>
        <v>3</v>
      </c>
      <c r="AH29" s="19">
        <v>0</v>
      </c>
      <c r="AI29" s="19">
        <v>1</v>
      </c>
      <c r="AJ29" s="19">
        <v>1</v>
      </c>
      <c r="AK29" s="19">
        <v>1</v>
      </c>
      <c r="AL29" s="19">
        <v>1</v>
      </c>
      <c r="AM29" s="19">
        <v>1</v>
      </c>
      <c r="AN29" s="19">
        <v>1</v>
      </c>
      <c r="AO29" s="19">
        <v>1</v>
      </c>
      <c r="AP29" s="19">
        <v>1</v>
      </c>
      <c r="AQ29" s="19">
        <v>1</v>
      </c>
      <c r="AR29" s="19">
        <v>1</v>
      </c>
      <c r="AS29" s="19">
        <v>0</v>
      </c>
      <c r="AT29" s="19">
        <v>0</v>
      </c>
      <c r="AU29" s="19">
        <v>0</v>
      </c>
      <c r="AV29" s="19">
        <v>0</v>
      </c>
      <c r="AW29">
        <v>0</v>
      </c>
      <c r="AX29">
        <v>1600</v>
      </c>
      <c r="AY29">
        <v>0</v>
      </c>
      <c r="AZ29">
        <v>0</v>
      </c>
      <c r="BA29">
        <v>8000</v>
      </c>
      <c r="BB29">
        <v>21500000</v>
      </c>
      <c r="BC29">
        <v>2.3905084745762715E-6</v>
      </c>
      <c r="BD29">
        <v>1.2394117647058825E-4</v>
      </c>
      <c r="BE29">
        <v>1.2904885177453029E-4</v>
      </c>
      <c r="BF29">
        <v>3.6762303664921462E-4</v>
      </c>
      <c r="BG29">
        <v>1.0853617021276596E-3</v>
      </c>
      <c r="BH29">
        <v>3.7883364027010438</v>
      </c>
    </row>
    <row r="30" spans="1:60" x14ac:dyDescent="0.2">
      <c r="A30" s="13">
        <v>2</v>
      </c>
      <c r="B30" s="7" t="s">
        <v>27</v>
      </c>
      <c r="C30" s="7" t="s">
        <v>28</v>
      </c>
      <c r="D30" s="7">
        <v>3</v>
      </c>
      <c r="E30" s="14">
        <v>9581</v>
      </c>
      <c r="F30" s="14" t="s">
        <v>31</v>
      </c>
      <c r="G30" s="14" t="s">
        <v>37</v>
      </c>
      <c r="H30" s="14">
        <v>26</v>
      </c>
      <c r="I30" s="14">
        <v>7.36</v>
      </c>
      <c r="J30" s="14">
        <v>7.7</v>
      </c>
      <c r="K30" s="14">
        <v>8.41</v>
      </c>
      <c r="L30" s="14">
        <v>9.6999999999999993</v>
      </c>
      <c r="M30" s="15">
        <v>101.42857142857142</v>
      </c>
      <c r="N30" s="15">
        <v>184.28571428571416</v>
      </c>
      <c r="O30" s="16">
        <f>(L30-J30)*1000/14</f>
        <v>142.8571428571428</v>
      </c>
      <c r="P30">
        <v>1</v>
      </c>
      <c r="Q30">
        <v>1</v>
      </c>
      <c r="R30">
        <v>1</v>
      </c>
      <c r="S30">
        <v>1</v>
      </c>
      <c r="T30">
        <v>1</v>
      </c>
      <c r="U30">
        <v>1</v>
      </c>
      <c r="V30">
        <v>1</v>
      </c>
      <c r="W30">
        <v>1</v>
      </c>
      <c r="X30">
        <v>1</v>
      </c>
      <c r="Y30">
        <v>1</v>
      </c>
      <c r="Z30">
        <v>1</v>
      </c>
      <c r="AA30">
        <v>1</v>
      </c>
      <c r="AB30">
        <v>1</v>
      </c>
      <c r="AC30">
        <v>1</v>
      </c>
      <c r="AD30">
        <v>1</v>
      </c>
      <c r="AE30" s="17">
        <f t="shared" si="0"/>
        <v>0</v>
      </c>
      <c r="AF30" s="18">
        <f t="shared" si="1"/>
        <v>0</v>
      </c>
      <c r="AG30" s="18">
        <f t="shared" si="2"/>
        <v>0</v>
      </c>
      <c r="AH30" s="19">
        <v>0</v>
      </c>
      <c r="AI30" s="19">
        <v>0</v>
      </c>
      <c r="AJ30" s="19">
        <v>0</v>
      </c>
      <c r="AK30" s="19">
        <v>0</v>
      </c>
      <c r="AL30" s="19">
        <v>0</v>
      </c>
      <c r="AM30" s="19">
        <v>0</v>
      </c>
      <c r="AN30" s="19">
        <v>0</v>
      </c>
      <c r="AO30" s="19">
        <v>0</v>
      </c>
      <c r="AP30" s="19">
        <v>0</v>
      </c>
      <c r="AQ30" s="19">
        <v>0</v>
      </c>
      <c r="AR30" s="19">
        <v>0</v>
      </c>
      <c r="AS30" s="19">
        <v>0</v>
      </c>
      <c r="AT30" s="19">
        <v>0</v>
      </c>
      <c r="AU30" s="19">
        <v>0</v>
      </c>
      <c r="AV30" s="19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8900</v>
      </c>
      <c r="BC30">
        <v>2.8043230944254841E-4</v>
      </c>
      <c r="BD30">
        <v>1.2343448275862069E-4</v>
      </c>
      <c r="BE30">
        <v>1.9686343612334805E-4</v>
      </c>
      <c r="BF30">
        <v>2.263834808259587E-4</v>
      </c>
      <c r="BG30">
        <v>9.1067961165048543E-4</v>
      </c>
      <c r="BH30">
        <v>4.4252444444444443E-4</v>
      </c>
    </row>
    <row r="31" spans="1:60" x14ac:dyDescent="0.2">
      <c r="A31" s="13">
        <v>2</v>
      </c>
      <c r="B31" s="7" t="s">
        <v>27</v>
      </c>
      <c r="C31" s="7" t="s">
        <v>28</v>
      </c>
      <c r="D31" s="7">
        <v>4</v>
      </c>
      <c r="E31" s="14">
        <v>9592</v>
      </c>
      <c r="F31" s="14" t="s">
        <v>31</v>
      </c>
      <c r="G31" s="14" t="s">
        <v>38</v>
      </c>
      <c r="H31" s="14">
        <v>26</v>
      </c>
      <c r="I31" s="14">
        <v>4.93</v>
      </c>
      <c r="J31" s="14">
        <v>5.08</v>
      </c>
      <c r="K31" s="14">
        <v>5.56</v>
      </c>
      <c r="L31" s="14">
        <v>7.5</v>
      </c>
      <c r="M31" s="15">
        <v>68.571428571428498</v>
      </c>
      <c r="N31" s="15">
        <v>277.14285714285722</v>
      </c>
      <c r="O31" s="16">
        <f>(L31-J31)*1000/14</f>
        <v>172.85714285714286</v>
      </c>
      <c r="P31">
        <v>1</v>
      </c>
      <c r="Q31">
        <v>2</v>
      </c>
      <c r="R31">
        <v>3</v>
      </c>
      <c r="S31">
        <v>2</v>
      </c>
      <c r="T31">
        <v>1</v>
      </c>
      <c r="U31">
        <v>1</v>
      </c>
      <c r="V31">
        <v>1</v>
      </c>
      <c r="W31">
        <v>1</v>
      </c>
      <c r="X31">
        <v>1</v>
      </c>
      <c r="Y31">
        <v>1</v>
      </c>
      <c r="Z31">
        <v>1</v>
      </c>
      <c r="AA31">
        <v>1</v>
      </c>
      <c r="AB31">
        <v>1</v>
      </c>
      <c r="AC31">
        <v>1</v>
      </c>
      <c r="AD31">
        <v>1</v>
      </c>
      <c r="AE31" s="17">
        <f t="shared" si="0"/>
        <v>1</v>
      </c>
      <c r="AF31" s="18">
        <f t="shared" si="1"/>
        <v>1</v>
      </c>
      <c r="AG31" s="18">
        <f t="shared" si="2"/>
        <v>0</v>
      </c>
      <c r="AH31" s="19">
        <v>0</v>
      </c>
      <c r="AI31" s="19">
        <v>0</v>
      </c>
      <c r="AJ31" s="19">
        <v>1</v>
      </c>
      <c r="AK31" s="19">
        <v>0</v>
      </c>
      <c r="AL31" s="19">
        <v>0</v>
      </c>
      <c r="AM31" s="19">
        <v>0</v>
      </c>
      <c r="AN31" s="19">
        <v>0</v>
      </c>
      <c r="AO31" s="19">
        <v>0</v>
      </c>
      <c r="AP31" s="19">
        <v>0</v>
      </c>
      <c r="AQ31" s="19">
        <v>0</v>
      </c>
      <c r="AR31" s="19">
        <v>0</v>
      </c>
      <c r="AS31" s="19">
        <v>0</v>
      </c>
      <c r="AT31" s="19">
        <v>0</v>
      </c>
      <c r="AU31" s="19">
        <v>0</v>
      </c>
      <c r="AV31" s="19">
        <v>0</v>
      </c>
      <c r="AW31">
        <v>0</v>
      </c>
      <c r="AX31">
        <v>0</v>
      </c>
      <c r="AY31">
        <v>0</v>
      </c>
      <c r="AZ31">
        <v>970000</v>
      </c>
      <c r="BA31">
        <v>37000</v>
      </c>
      <c r="BB31">
        <v>1870000</v>
      </c>
      <c r="BC31">
        <v>7.4780444444444449E-4</v>
      </c>
      <c r="BD31">
        <v>9.056557377049181E-4</v>
      </c>
      <c r="BE31">
        <v>1.6745839793281655E-4</v>
      </c>
      <c r="BF31">
        <v>8.5017721518987344E-3</v>
      </c>
      <c r="BG31">
        <v>1.6979759862778731E-2</v>
      </c>
      <c r="BH31">
        <v>0.30395859213250515</v>
      </c>
    </row>
    <row r="32" spans="1:60" x14ac:dyDescent="0.2">
      <c r="A32" s="13">
        <v>2</v>
      </c>
      <c r="B32" s="7" t="s">
        <v>27</v>
      </c>
      <c r="C32" s="7" t="s">
        <v>28</v>
      </c>
      <c r="D32" s="7">
        <v>4</v>
      </c>
      <c r="E32" s="14">
        <v>9593</v>
      </c>
      <c r="F32" s="14" t="s">
        <v>31</v>
      </c>
      <c r="G32" s="14" t="s">
        <v>38</v>
      </c>
      <c r="H32" s="14">
        <v>26</v>
      </c>
      <c r="I32" s="14">
        <v>5.95</v>
      </c>
      <c r="J32" s="14">
        <v>5.88</v>
      </c>
      <c r="K32" s="14">
        <v>6.05</v>
      </c>
      <c r="L32" s="14">
        <v>6.8</v>
      </c>
      <c r="M32" s="15">
        <v>24.285714285714274</v>
      </c>
      <c r="N32" s="15">
        <v>107.14285714285714</v>
      </c>
      <c r="O32" s="16">
        <f>(L32-J32)*1000/14</f>
        <v>65.714285714285708</v>
      </c>
      <c r="P32">
        <v>1</v>
      </c>
      <c r="Q32">
        <v>3</v>
      </c>
      <c r="R32">
        <v>3</v>
      </c>
      <c r="S32">
        <v>3</v>
      </c>
      <c r="T32">
        <v>3</v>
      </c>
      <c r="U32">
        <v>1</v>
      </c>
      <c r="V32">
        <v>3</v>
      </c>
      <c r="W32">
        <v>1</v>
      </c>
      <c r="X32">
        <v>1</v>
      </c>
      <c r="Y32">
        <v>2</v>
      </c>
      <c r="Z32">
        <v>1</v>
      </c>
      <c r="AA32">
        <v>1</v>
      </c>
      <c r="AB32">
        <v>1</v>
      </c>
      <c r="AC32">
        <v>1</v>
      </c>
      <c r="AD32">
        <v>1</v>
      </c>
      <c r="AE32" s="17">
        <f t="shared" si="0"/>
        <v>5</v>
      </c>
      <c r="AF32" s="18">
        <f t="shared" si="1"/>
        <v>5</v>
      </c>
      <c r="AG32" s="18">
        <f t="shared" si="2"/>
        <v>0</v>
      </c>
      <c r="AH32" s="19">
        <v>0</v>
      </c>
      <c r="AI32" s="19">
        <v>1</v>
      </c>
      <c r="AJ32" s="19">
        <v>1</v>
      </c>
      <c r="AK32" s="19">
        <v>1</v>
      </c>
      <c r="AL32" s="19">
        <v>1</v>
      </c>
      <c r="AM32" s="19">
        <v>0</v>
      </c>
      <c r="AN32" s="19">
        <v>1</v>
      </c>
      <c r="AO32" s="19">
        <v>0</v>
      </c>
      <c r="AP32" s="19">
        <v>0</v>
      </c>
      <c r="AQ32" s="19">
        <v>0</v>
      </c>
      <c r="AR32" s="19">
        <v>0</v>
      </c>
      <c r="AS32" s="19">
        <v>0</v>
      </c>
      <c r="AT32" s="19">
        <v>0</v>
      </c>
      <c r="AU32" s="19">
        <v>0</v>
      </c>
      <c r="AV32" s="19">
        <v>0</v>
      </c>
      <c r="AW32">
        <v>0</v>
      </c>
      <c r="AX32">
        <v>4000</v>
      </c>
      <c r="AY32">
        <v>146000000</v>
      </c>
      <c r="AZ32">
        <v>97000000</v>
      </c>
      <c r="BA32">
        <v>125000000</v>
      </c>
      <c r="BB32">
        <v>10400000</v>
      </c>
      <c r="BC32">
        <v>5.4503225806451614E-4</v>
      </c>
      <c r="BD32">
        <v>7.0891385767790258E-4</v>
      </c>
      <c r="BE32">
        <v>0.29342608695652178</v>
      </c>
      <c r="BF32">
        <v>1.3620466516177576</v>
      </c>
      <c r="BG32">
        <v>1.5658914728682172</v>
      </c>
      <c r="BH32">
        <v>5.5605369127516784E-2</v>
      </c>
    </row>
    <row r="33" spans="1:60" x14ac:dyDescent="0.2">
      <c r="A33" s="13">
        <v>2</v>
      </c>
      <c r="B33" s="7" t="s">
        <v>27</v>
      </c>
      <c r="C33" s="7" t="s">
        <v>34</v>
      </c>
      <c r="D33" s="7">
        <v>5</v>
      </c>
      <c r="E33" s="14">
        <v>9632</v>
      </c>
      <c r="F33" s="14" t="s">
        <v>31</v>
      </c>
      <c r="G33" s="14" t="s">
        <v>36</v>
      </c>
      <c r="H33" s="14">
        <v>25</v>
      </c>
      <c r="I33" s="14">
        <v>5.6</v>
      </c>
      <c r="J33" s="14">
        <v>6.14</v>
      </c>
      <c r="K33" s="14">
        <v>7.04</v>
      </c>
      <c r="L33" s="14">
        <v>8.9</v>
      </c>
      <c r="M33" s="15">
        <v>128.57142857142861</v>
      </c>
      <c r="N33" s="15">
        <v>265.71428571428572</v>
      </c>
      <c r="O33" s="16">
        <f>(L33-J33)*1000/14</f>
        <v>197.14285714285717</v>
      </c>
      <c r="P33">
        <v>1</v>
      </c>
      <c r="Q33">
        <v>1</v>
      </c>
      <c r="R33">
        <v>3</v>
      </c>
      <c r="S33">
        <v>3</v>
      </c>
      <c r="T33">
        <v>3</v>
      </c>
      <c r="U33">
        <v>1</v>
      </c>
      <c r="V33">
        <v>2</v>
      </c>
      <c r="W33">
        <v>2</v>
      </c>
      <c r="X33">
        <v>1</v>
      </c>
      <c r="Y33">
        <v>2</v>
      </c>
      <c r="Z33">
        <v>1</v>
      </c>
      <c r="AA33">
        <v>1</v>
      </c>
      <c r="AB33">
        <v>1</v>
      </c>
      <c r="AC33">
        <v>1</v>
      </c>
      <c r="AD33">
        <v>1</v>
      </c>
      <c r="AE33" s="17">
        <f t="shared" si="0"/>
        <v>3</v>
      </c>
      <c r="AF33" s="18">
        <f t="shared" si="1"/>
        <v>3</v>
      </c>
      <c r="AG33" s="18">
        <f t="shared" si="2"/>
        <v>0</v>
      </c>
      <c r="AH33" s="19">
        <v>0</v>
      </c>
      <c r="AI33" s="19">
        <v>0</v>
      </c>
      <c r="AJ33" s="19">
        <v>1</v>
      </c>
      <c r="AK33" s="19">
        <v>1</v>
      </c>
      <c r="AL33" s="19">
        <v>1</v>
      </c>
      <c r="AM33" s="19">
        <v>0</v>
      </c>
      <c r="AN33" s="19">
        <v>0</v>
      </c>
      <c r="AO33" s="19">
        <v>0</v>
      </c>
      <c r="AP33" s="19">
        <v>0</v>
      </c>
      <c r="AQ33" s="19">
        <v>0</v>
      </c>
      <c r="AR33" s="19">
        <v>0</v>
      </c>
      <c r="AS33" s="19">
        <v>0</v>
      </c>
      <c r="AT33" s="19">
        <v>0</v>
      </c>
      <c r="AU33" s="19">
        <v>0</v>
      </c>
      <c r="AV33" s="19">
        <v>0</v>
      </c>
      <c r="AW33">
        <v>0</v>
      </c>
      <c r="AX33">
        <v>1700</v>
      </c>
      <c r="AY33">
        <v>36000</v>
      </c>
      <c r="AZ33">
        <v>820000</v>
      </c>
      <c r="BA33">
        <v>5500000</v>
      </c>
      <c r="BB33">
        <v>1686666.6666666667</v>
      </c>
      <c r="BC33">
        <v>1.248E-3</v>
      </c>
      <c r="BD33">
        <v>1.350241134751773E-3</v>
      </c>
      <c r="BE33">
        <v>2.6947368421052637E-3</v>
      </c>
      <c r="BF33">
        <v>7.8306878306878304E-3</v>
      </c>
      <c r="BG33">
        <v>0.21064421052631582</v>
      </c>
      <c r="BH33">
        <v>4.2604530744336566E-2</v>
      </c>
    </row>
    <row r="34" spans="1:60" x14ac:dyDescent="0.2">
      <c r="A34" s="13">
        <v>2</v>
      </c>
      <c r="B34" s="7" t="s">
        <v>27</v>
      </c>
      <c r="C34" s="7" t="s">
        <v>34</v>
      </c>
      <c r="D34" s="7">
        <v>5</v>
      </c>
      <c r="E34" s="14">
        <v>9624</v>
      </c>
      <c r="F34" s="14" t="s">
        <v>31</v>
      </c>
      <c r="G34" s="14" t="s">
        <v>36</v>
      </c>
      <c r="H34" s="14">
        <v>25</v>
      </c>
      <c r="I34" s="14">
        <v>8.3800000000000008</v>
      </c>
      <c r="J34" s="14">
        <v>8.76</v>
      </c>
      <c r="K34" s="14">
        <v>9.92</v>
      </c>
      <c r="L34" s="14">
        <v>11.9</v>
      </c>
      <c r="M34" s="15">
        <v>165.71428571428572</v>
      </c>
      <c r="N34" s="15">
        <v>282.85714285714295</v>
      </c>
      <c r="O34" s="16">
        <f>(L34-J34)*1000/14</f>
        <v>224.28571428571431</v>
      </c>
      <c r="P34">
        <v>1</v>
      </c>
      <c r="Q34">
        <v>1</v>
      </c>
      <c r="R34">
        <v>1</v>
      </c>
      <c r="S34">
        <v>1</v>
      </c>
      <c r="T34">
        <v>1</v>
      </c>
      <c r="U34">
        <v>1</v>
      </c>
      <c r="V34">
        <v>1</v>
      </c>
      <c r="W34">
        <v>1</v>
      </c>
      <c r="X34">
        <v>1</v>
      </c>
      <c r="Y34">
        <v>1</v>
      </c>
      <c r="Z34">
        <v>1</v>
      </c>
      <c r="AA34">
        <v>1</v>
      </c>
      <c r="AB34">
        <v>1</v>
      </c>
      <c r="AC34">
        <v>1</v>
      </c>
      <c r="AD34">
        <v>1</v>
      </c>
      <c r="AE34" s="17">
        <f t="shared" si="0"/>
        <v>0</v>
      </c>
      <c r="AF34" s="18">
        <f t="shared" si="1"/>
        <v>0</v>
      </c>
      <c r="AG34" s="18">
        <f t="shared" si="2"/>
        <v>0</v>
      </c>
      <c r="AH34" s="19">
        <v>0</v>
      </c>
      <c r="AI34" s="19">
        <v>0</v>
      </c>
      <c r="AJ34" s="19">
        <v>0</v>
      </c>
      <c r="AK34" s="19">
        <v>0</v>
      </c>
      <c r="AL34" s="19">
        <v>0</v>
      </c>
      <c r="AM34" s="19">
        <v>0</v>
      </c>
      <c r="AN34" s="19">
        <v>0</v>
      </c>
      <c r="AO34" s="19">
        <v>0</v>
      </c>
      <c r="AP34" s="19">
        <v>0</v>
      </c>
      <c r="AQ34" s="19">
        <v>0</v>
      </c>
      <c r="AR34" s="19">
        <v>0</v>
      </c>
      <c r="AS34" s="19">
        <v>0</v>
      </c>
      <c r="AT34" s="19">
        <v>0</v>
      </c>
      <c r="AU34" s="19">
        <v>0</v>
      </c>
      <c r="AV34" s="19">
        <v>0</v>
      </c>
      <c r="AW34">
        <v>0</v>
      </c>
      <c r="AX34">
        <v>0</v>
      </c>
      <c r="AY34">
        <v>0</v>
      </c>
      <c r="AZ34">
        <v>8100</v>
      </c>
      <c r="BA34">
        <v>0</v>
      </c>
      <c r="BB34">
        <v>0</v>
      </c>
      <c r="BC34">
        <v>1.3835390946502059E-4</v>
      </c>
      <c r="BD34">
        <v>8.7103764921946743E-5</v>
      </c>
      <c r="BE34">
        <v>1.1489523809523811E-4</v>
      </c>
      <c r="BF34">
        <v>2.5698013245033116E-4</v>
      </c>
      <c r="BG34">
        <v>1.7229285099052541E-4</v>
      </c>
      <c r="BH34">
        <v>8.144356955380577E-5</v>
      </c>
    </row>
    <row r="35" spans="1:60" x14ac:dyDescent="0.2">
      <c r="A35" s="13">
        <v>2</v>
      </c>
      <c r="B35" s="7" t="s">
        <v>27</v>
      </c>
      <c r="C35" s="7" t="s">
        <v>34</v>
      </c>
      <c r="D35" s="7">
        <v>6</v>
      </c>
      <c r="E35" s="14">
        <v>9586</v>
      </c>
      <c r="F35" s="14" t="s">
        <v>29</v>
      </c>
      <c r="G35" s="14" t="s">
        <v>37</v>
      </c>
      <c r="H35" s="14">
        <v>26</v>
      </c>
      <c r="I35" s="14">
        <v>7.24</v>
      </c>
      <c r="J35" s="14">
        <v>7.5</v>
      </c>
      <c r="K35" s="14">
        <v>8.19</v>
      </c>
      <c r="L35" s="14">
        <v>9.8000000000000007</v>
      </c>
      <c r="M35" s="15">
        <v>98.571428571428498</v>
      </c>
      <c r="N35" s="15">
        <v>230.00000000000017</v>
      </c>
      <c r="O35" s="16">
        <f>(L35-J35)*1000/14</f>
        <v>164.28571428571436</v>
      </c>
      <c r="P35">
        <v>2</v>
      </c>
      <c r="Q35">
        <v>3</v>
      </c>
      <c r="R35">
        <v>3</v>
      </c>
      <c r="S35">
        <v>3</v>
      </c>
      <c r="T35">
        <v>3</v>
      </c>
      <c r="U35">
        <v>1</v>
      </c>
      <c r="V35">
        <v>3</v>
      </c>
      <c r="W35">
        <v>2</v>
      </c>
      <c r="X35">
        <v>1</v>
      </c>
      <c r="Y35">
        <v>1</v>
      </c>
      <c r="Z35">
        <v>1</v>
      </c>
      <c r="AA35">
        <v>1</v>
      </c>
      <c r="AB35">
        <v>1</v>
      </c>
      <c r="AC35">
        <v>1</v>
      </c>
      <c r="AD35">
        <v>1</v>
      </c>
      <c r="AE35" s="17">
        <f t="shared" si="0"/>
        <v>5</v>
      </c>
      <c r="AF35" s="18">
        <f t="shared" si="1"/>
        <v>5</v>
      </c>
      <c r="AG35" s="18">
        <f t="shared" si="2"/>
        <v>0</v>
      </c>
      <c r="AH35" s="19">
        <v>0</v>
      </c>
      <c r="AI35" s="19">
        <v>1</v>
      </c>
      <c r="AJ35" s="19">
        <v>1</v>
      </c>
      <c r="AK35" s="19">
        <v>1</v>
      </c>
      <c r="AL35" s="19">
        <v>1</v>
      </c>
      <c r="AM35" s="19">
        <v>0</v>
      </c>
      <c r="AN35" s="19">
        <v>1</v>
      </c>
      <c r="AO35" s="19">
        <v>0</v>
      </c>
      <c r="AP35" s="19">
        <v>0</v>
      </c>
      <c r="AQ35" s="19">
        <v>0</v>
      </c>
      <c r="AR35" s="19">
        <v>0</v>
      </c>
      <c r="AS35" s="19">
        <v>0</v>
      </c>
      <c r="AT35" s="19">
        <v>0</v>
      </c>
      <c r="AU35" s="19">
        <v>0</v>
      </c>
      <c r="AV35" s="19">
        <v>0</v>
      </c>
      <c r="AW35">
        <v>0</v>
      </c>
      <c r="AX35">
        <v>0</v>
      </c>
      <c r="AY35">
        <v>3200</v>
      </c>
      <c r="AZ35">
        <v>3100</v>
      </c>
      <c r="BA35">
        <v>1500</v>
      </c>
      <c r="BB35">
        <v>0</v>
      </c>
      <c r="BC35">
        <v>2.834086956521739E-3</v>
      </c>
      <c r="BD35">
        <v>3.5161904761904761E-3</v>
      </c>
      <c r="BE35">
        <v>3.0535714285714291E-4</v>
      </c>
      <c r="BF35">
        <v>8.1321375186846031E-5</v>
      </c>
      <c r="BG35">
        <v>5.6603892944038928E-4</v>
      </c>
      <c r="BH35">
        <v>3.4327272727272726E-3</v>
      </c>
    </row>
    <row r="36" spans="1:60" x14ac:dyDescent="0.2">
      <c r="A36" s="13">
        <v>2</v>
      </c>
      <c r="B36" s="7" t="s">
        <v>27</v>
      </c>
      <c r="C36" s="7" t="s">
        <v>34</v>
      </c>
      <c r="D36" s="7">
        <v>6</v>
      </c>
      <c r="E36" s="14">
        <v>9577</v>
      </c>
      <c r="F36" s="14" t="s">
        <v>31</v>
      </c>
      <c r="G36" s="14" t="s">
        <v>37</v>
      </c>
      <c r="H36" s="14">
        <v>26</v>
      </c>
      <c r="I36" s="14">
        <v>9.2899999999999991</v>
      </c>
      <c r="J36" s="14">
        <v>9.5</v>
      </c>
      <c r="K36" s="14">
        <v>9.25</v>
      </c>
      <c r="L36" s="14">
        <v>11.2</v>
      </c>
      <c r="M36" s="15">
        <v>-35.714285714285715</v>
      </c>
      <c r="N36" s="15">
        <v>278.5714285714285</v>
      </c>
      <c r="O36" s="16">
        <f>(L36-J36)*1000/14</f>
        <v>121.42857142857137</v>
      </c>
      <c r="P36">
        <v>3</v>
      </c>
      <c r="Q36">
        <v>4</v>
      </c>
      <c r="R36">
        <v>3</v>
      </c>
      <c r="S36">
        <v>4</v>
      </c>
      <c r="T36">
        <v>3</v>
      </c>
      <c r="U36">
        <v>1</v>
      </c>
      <c r="V36">
        <v>3</v>
      </c>
      <c r="W36">
        <v>3</v>
      </c>
      <c r="X36">
        <v>1</v>
      </c>
      <c r="Y36">
        <v>1</v>
      </c>
      <c r="Z36">
        <v>1</v>
      </c>
      <c r="AA36">
        <v>1</v>
      </c>
      <c r="AB36">
        <v>1</v>
      </c>
      <c r="AC36">
        <v>1</v>
      </c>
      <c r="AD36">
        <v>1</v>
      </c>
      <c r="AE36" s="17">
        <f t="shared" si="0"/>
        <v>7</v>
      </c>
      <c r="AF36" s="18">
        <f t="shared" si="1"/>
        <v>7</v>
      </c>
      <c r="AG36" s="18">
        <f t="shared" si="2"/>
        <v>0</v>
      </c>
      <c r="AH36" s="19">
        <v>1</v>
      </c>
      <c r="AI36" s="19">
        <v>1</v>
      </c>
      <c r="AJ36" s="19">
        <v>1</v>
      </c>
      <c r="AK36" s="19">
        <v>1</v>
      </c>
      <c r="AL36" s="19">
        <v>1</v>
      </c>
      <c r="AM36" s="19">
        <v>0</v>
      </c>
      <c r="AN36" s="19">
        <v>1</v>
      </c>
      <c r="AO36" s="19">
        <v>1</v>
      </c>
      <c r="AP36" s="19">
        <v>0</v>
      </c>
      <c r="AQ36" s="19">
        <v>0</v>
      </c>
      <c r="AR36" s="19">
        <v>0</v>
      </c>
      <c r="AS36" s="19">
        <v>0</v>
      </c>
      <c r="AT36" s="19">
        <v>0</v>
      </c>
      <c r="AU36" s="19">
        <v>0</v>
      </c>
      <c r="AV36" s="19">
        <v>0</v>
      </c>
      <c r="AW36">
        <v>600</v>
      </c>
      <c r="AX36">
        <v>37000</v>
      </c>
      <c r="AY36">
        <v>16800</v>
      </c>
      <c r="AZ36">
        <v>26000</v>
      </c>
      <c r="BA36">
        <v>3200</v>
      </c>
      <c r="BB36">
        <v>6800</v>
      </c>
      <c r="BC36">
        <v>6.0195078299776292E-5</v>
      </c>
      <c r="BD36">
        <v>1.4780223285486445E-3</v>
      </c>
      <c r="BE36">
        <v>1.2837966101694916E-3</v>
      </c>
      <c r="BF36">
        <v>8.5124324324324337E-4</v>
      </c>
      <c r="BG36">
        <v>1.3947031963470317E-3</v>
      </c>
      <c r="BH36">
        <v>1.0762499999999999E-3</v>
      </c>
    </row>
    <row r="37" spans="1:60" x14ac:dyDescent="0.2">
      <c r="A37" s="13">
        <v>2</v>
      </c>
      <c r="B37" s="7" t="s">
        <v>27</v>
      </c>
      <c r="C37" s="7" t="s">
        <v>34</v>
      </c>
      <c r="D37" s="7">
        <v>7</v>
      </c>
      <c r="E37" s="14">
        <v>9597</v>
      </c>
      <c r="F37" s="14" t="s">
        <v>29</v>
      </c>
      <c r="G37" s="14" t="s">
        <v>38</v>
      </c>
      <c r="H37" s="14">
        <v>26</v>
      </c>
      <c r="I37" s="14">
        <v>4.93</v>
      </c>
      <c r="J37" s="14">
        <v>5.0999999999999996</v>
      </c>
      <c r="K37" s="14">
        <v>5.48</v>
      </c>
      <c r="L37" s="14">
        <v>6.8</v>
      </c>
      <c r="M37" s="15">
        <v>54.285714285714398</v>
      </c>
      <c r="N37" s="15">
        <v>188.57142857142847</v>
      </c>
      <c r="O37" s="16">
        <f>(L37-J37)*1000/14</f>
        <v>121.42857142857144</v>
      </c>
      <c r="P37">
        <v>1</v>
      </c>
      <c r="Q37">
        <v>3</v>
      </c>
      <c r="R37">
        <v>2</v>
      </c>
      <c r="S37">
        <v>3</v>
      </c>
      <c r="T37">
        <v>1</v>
      </c>
      <c r="U37">
        <v>3</v>
      </c>
      <c r="V37">
        <v>1</v>
      </c>
      <c r="W37">
        <v>1</v>
      </c>
      <c r="X37">
        <v>1</v>
      </c>
      <c r="Y37">
        <v>1</v>
      </c>
      <c r="Z37">
        <v>1</v>
      </c>
      <c r="AA37">
        <v>1</v>
      </c>
      <c r="AB37">
        <v>1</v>
      </c>
      <c r="AC37">
        <v>1</v>
      </c>
      <c r="AD37">
        <v>1</v>
      </c>
      <c r="AE37" s="17">
        <f t="shared" si="0"/>
        <v>3</v>
      </c>
      <c r="AF37" s="18">
        <f t="shared" si="1"/>
        <v>3</v>
      </c>
      <c r="AG37" s="18">
        <f t="shared" si="2"/>
        <v>0</v>
      </c>
      <c r="AH37" s="19">
        <v>0</v>
      </c>
      <c r="AI37" s="19">
        <v>1</v>
      </c>
      <c r="AJ37" s="19">
        <v>0</v>
      </c>
      <c r="AK37" s="19">
        <v>1</v>
      </c>
      <c r="AL37" s="19">
        <v>0</v>
      </c>
      <c r="AM37" s="19">
        <v>1</v>
      </c>
      <c r="AN37" s="19">
        <v>0</v>
      </c>
      <c r="AO37" s="19">
        <v>0</v>
      </c>
      <c r="AP37" s="19">
        <v>0</v>
      </c>
      <c r="AQ37" s="19">
        <v>0</v>
      </c>
      <c r="AR37" s="19">
        <v>0</v>
      </c>
      <c r="AS37" s="19">
        <v>0</v>
      </c>
      <c r="AT37" s="19">
        <v>0</v>
      </c>
      <c r="AU37" s="19">
        <v>0</v>
      </c>
      <c r="AV37" s="19">
        <v>0</v>
      </c>
      <c r="AW37">
        <v>2000</v>
      </c>
      <c r="AX37">
        <v>3400</v>
      </c>
      <c r="AY37">
        <v>2600</v>
      </c>
      <c r="AZ37">
        <v>4700</v>
      </c>
      <c r="BA37">
        <v>200</v>
      </c>
      <c r="BB37">
        <v>119000</v>
      </c>
      <c r="BC37">
        <v>1.1551372549019607E-3</v>
      </c>
      <c r="BD37">
        <v>3.1964210526315789E-3</v>
      </c>
      <c r="BE37">
        <v>2.5659813084112155E-4</v>
      </c>
      <c r="BF37">
        <v>3.0973333333333329E-4</v>
      </c>
      <c r="BG37">
        <v>3.4923456790123455E-3</v>
      </c>
      <c r="BH37">
        <v>1.1193333333333335E-3</v>
      </c>
    </row>
    <row r="38" spans="1:60" x14ac:dyDescent="0.2">
      <c r="A38" s="13">
        <v>2</v>
      </c>
      <c r="B38" s="7" t="s">
        <v>27</v>
      </c>
      <c r="C38" s="7" t="s">
        <v>34</v>
      </c>
      <c r="D38" s="7">
        <v>7</v>
      </c>
      <c r="E38" s="14">
        <v>9596</v>
      </c>
      <c r="F38" s="14" t="s">
        <v>29</v>
      </c>
      <c r="G38" s="14" t="s">
        <v>38</v>
      </c>
      <c r="H38" s="14">
        <v>26</v>
      </c>
      <c r="I38" s="14">
        <v>6.35</v>
      </c>
      <c r="J38" s="14">
        <v>6.66</v>
      </c>
      <c r="K38" s="14">
        <v>7.64</v>
      </c>
      <c r="L38" s="14">
        <v>10</v>
      </c>
      <c r="M38" s="15">
        <v>139.99999999999994</v>
      </c>
      <c r="N38" s="15">
        <v>337.14285714285722</v>
      </c>
      <c r="O38" s="16">
        <f>(L38-J38)*1000/14</f>
        <v>238.57142857142858</v>
      </c>
      <c r="P38">
        <v>1</v>
      </c>
      <c r="Q38">
        <v>1</v>
      </c>
      <c r="R38">
        <v>1</v>
      </c>
      <c r="S38">
        <v>3</v>
      </c>
      <c r="T38">
        <v>3</v>
      </c>
      <c r="U38">
        <v>3</v>
      </c>
      <c r="V38">
        <v>1</v>
      </c>
      <c r="W38">
        <v>1</v>
      </c>
      <c r="X38">
        <v>1</v>
      </c>
      <c r="Y38">
        <v>1</v>
      </c>
      <c r="Z38">
        <v>1</v>
      </c>
      <c r="AA38">
        <v>1</v>
      </c>
      <c r="AB38">
        <v>1</v>
      </c>
      <c r="AC38">
        <v>1</v>
      </c>
      <c r="AD38">
        <v>1</v>
      </c>
      <c r="AE38" s="17">
        <f t="shared" si="0"/>
        <v>3</v>
      </c>
      <c r="AF38" s="18">
        <f t="shared" si="1"/>
        <v>3</v>
      </c>
      <c r="AG38" s="18">
        <f t="shared" si="2"/>
        <v>0</v>
      </c>
      <c r="AH38" s="19">
        <v>0</v>
      </c>
      <c r="AI38" s="19">
        <v>0</v>
      </c>
      <c r="AJ38" s="19">
        <v>0</v>
      </c>
      <c r="AK38" s="19">
        <v>1</v>
      </c>
      <c r="AL38" s="19">
        <v>1</v>
      </c>
      <c r="AM38" s="19">
        <v>1</v>
      </c>
      <c r="AN38" s="19">
        <v>0</v>
      </c>
      <c r="AO38" s="19">
        <v>0</v>
      </c>
      <c r="AP38" s="19">
        <v>0</v>
      </c>
      <c r="AQ38" s="19">
        <v>0</v>
      </c>
      <c r="AR38" s="19">
        <v>0</v>
      </c>
      <c r="AS38" s="19">
        <v>0</v>
      </c>
      <c r="AT38" s="19">
        <v>0</v>
      </c>
      <c r="AU38" s="19">
        <v>0</v>
      </c>
      <c r="AV38" s="19">
        <v>0</v>
      </c>
      <c r="AW38">
        <v>16000</v>
      </c>
      <c r="AX38">
        <v>28000</v>
      </c>
      <c r="AY38">
        <v>210000</v>
      </c>
      <c r="AZ38">
        <v>39000000</v>
      </c>
      <c r="BA38">
        <v>8000000</v>
      </c>
      <c r="BB38">
        <v>0</v>
      </c>
      <c r="BC38">
        <v>4.7211428571428571E-4</v>
      </c>
      <c r="BD38">
        <v>1.3565217391304347E-3</v>
      </c>
      <c r="BE38">
        <v>9.9443767313019387E-3</v>
      </c>
      <c r="BF38">
        <v>0.10473476394849784</v>
      </c>
      <c r="BG38">
        <v>5.6337662337662339E-2</v>
      </c>
      <c r="BH38">
        <v>4.2967643865363739E-5</v>
      </c>
    </row>
    <row r="39" spans="1:60" x14ac:dyDescent="0.2">
      <c r="A39" s="13">
        <v>2</v>
      </c>
      <c r="B39" s="7" t="s">
        <v>35</v>
      </c>
      <c r="C39" s="7" t="s">
        <v>28</v>
      </c>
      <c r="D39" s="7">
        <v>11</v>
      </c>
      <c r="E39" s="14">
        <v>9631</v>
      </c>
      <c r="F39" s="14" t="s">
        <v>31</v>
      </c>
      <c r="G39" s="14" t="s">
        <v>36</v>
      </c>
      <c r="H39" s="14">
        <v>25</v>
      </c>
      <c r="I39" s="14">
        <v>6.82</v>
      </c>
      <c r="J39" s="14">
        <v>7.14</v>
      </c>
      <c r="K39" s="14">
        <v>7.5</v>
      </c>
      <c r="L39" s="14">
        <v>8.9</v>
      </c>
      <c r="M39" s="15">
        <v>51.428571428571473</v>
      </c>
      <c r="N39" s="15">
        <v>200.00000000000006</v>
      </c>
      <c r="O39" s="16">
        <f>(L39-J39)*1000/14</f>
        <v>125.71428571428577</v>
      </c>
      <c r="P39">
        <v>1</v>
      </c>
      <c r="Q39">
        <v>1</v>
      </c>
      <c r="R39">
        <v>2</v>
      </c>
      <c r="S39">
        <v>3</v>
      </c>
      <c r="T39">
        <v>3</v>
      </c>
      <c r="U39">
        <v>1</v>
      </c>
      <c r="V39">
        <v>1</v>
      </c>
      <c r="W39">
        <v>1</v>
      </c>
      <c r="X39">
        <v>1</v>
      </c>
      <c r="Y39">
        <v>1</v>
      </c>
      <c r="Z39">
        <v>1</v>
      </c>
      <c r="AA39">
        <v>1</v>
      </c>
      <c r="AB39">
        <v>1</v>
      </c>
      <c r="AC39">
        <v>1</v>
      </c>
      <c r="AD39">
        <v>1</v>
      </c>
      <c r="AE39" s="17">
        <f t="shared" si="0"/>
        <v>2</v>
      </c>
      <c r="AF39" s="18">
        <f t="shared" si="1"/>
        <v>2</v>
      </c>
      <c r="AG39" s="18">
        <f t="shared" si="2"/>
        <v>0</v>
      </c>
      <c r="AH39" s="19">
        <v>0</v>
      </c>
      <c r="AI39" s="19">
        <v>0</v>
      </c>
      <c r="AJ39" s="19">
        <v>0</v>
      </c>
      <c r="AK39" s="19">
        <v>1</v>
      </c>
      <c r="AL39" s="19">
        <v>1</v>
      </c>
      <c r="AM39" s="19">
        <v>0</v>
      </c>
      <c r="AN39" s="19">
        <v>0</v>
      </c>
      <c r="AO39" s="19">
        <v>0</v>
      </c>
      <c r="AP39" s="19">
        <v>0</v>
      </c>
      <c r="AQ39" s="19">
        <v>0</v>
      </c>
      <c r="AR39" s="19">
        <v>0</v>
      </c>
      <c r="AS39" s="19">
        <v>0</v>
      </c>
      <c r="AT39" s="19">
        <v>0</v>
      </c>
      <c r="AU39" s="19">
        <v>0</v>
      </c>
      <c r="AV39" s="19">
        <v>0</v>
      </c>
      <c r="AW39">
        <v>0</v>
      </c>
      <c r="AX39">
        <v>1400</v>
      </c>
      <c r="AY39">
        <v>0</v>
      </c>
      <c r="AZ39">
        <v>0</v>
      </c>
      <c r="BA39">
        <v>200</v>
      </c>
      <c r="BB39">
        <v>0</v>
      </c>
      <c r="BC39">
        <v>8.3540983606557358E-5</v>
      </c>
      <c r="BD39">
        <v>5.9649122807017537E-4</v>
      </c>
      <c r="BE39">
        <v>9.4199999999999986E-5</v>
      </c>
      <c r="BF39">
        <v>2.6202531645569616E-4</v>
      </c>
      <c r="BG39" t="s">
        <v>45</v>
      </c>
      <c r="BH39" t="s">
        <v>45</v>
      </c>
    </row>
    <row r="40" spans="1:60" x14ac:dyDescent="0.2">
      <c r="A40" s="13">
        <v>2</v>
      </c>
      <c r="B40" s="7" t="s">
        <v>35</v>
      </c>
      <c r="C40" s="7" t="s">
        <v>28</v>
      </c>
      <c r="D40" s="7">
        <v>11</v>
      </c>
      <c r="E40" s="14">
        <v>9633</v>
      </c>
      <c r="F40" s="14" t="s">
        <v>29</v>
      </c>
      <c r="G40" s="14" t="s">
        <v>36</v>
      </c>
      <c r="H40" s="14">
        <v>25</v>
      </c>
      <c r="I40" s="14">
        <v>8.7100000000000009</v>
      </c>
      <c r="J40" s="14">
        <v>9.1199999999999992</v>
      </c>
      <c r="K40" s="14">
        <v>9.91</v>
      </c>
      <c r="L40" s="14">
        <v>12.3</v>
      </c>
      <c r="M40" s="15">
        <v>112.85714285714299</v>
      </c>
      <c r="N40" s="15">
        <v>341.4285714285715</v>
      </c>
      <c r="O40" s="16">
        <f>(L40-J40)*1000/14</f>
        <v>227.14285714285725</v>
      </c>
      <c r="P40">
        <v>1</v>
      </c>
      <c r="Q40">
        <v>1</v>
      </c>
      <c r="R40">
        <v>1</v>
      </c>
      <c r="S40">
        <v>2</v>
      </c>
      <c r="T40">
        <v>3</v>
      </c>
      <c r="U40">
        <v>3</v>
      </c>
      <c r="V40">
        <v>3</v>
      </c>
      <c r="W40">
        <v>3</v>
      </c>
      <c r="X40">
        <v>2</v>
      </c>
      <c r="Y40">
        <v>2</v>
      </c>
      <c r="Z40">
        <v>1</v>
      </c>
      <c r="AA40">
        <v>1</v>
      </c>
      <c r="AB40">
        <v>1</v>
      </c>
      <c r="AC40">
        <v>1</v>
      </c>
      <c r="AD40">
        <v>1</v>
      </c>
      <c r="AE40" s="17">
        <f t="shared" si="0"/>
        <v>4</v>
      </c>
      <c r="AF40" s="18">
        <f t="shared" si="1"/>
        <v>4</v>
      </c>
      <c r="AG40" s="18">
        <f t="shared" si="2"/>
        <v>0</v>
      </c>
      <c r="AH40" s="19">
        <v>0</v>
      </c>
      <c r="AI40" s="19">
        <v>0</v>
      </c>
      <c r="AJ40" s="19">
        <v>0</v>
      </c>
      <c r="AK40" s="19">
        <v>0</v>
      </c>
      <c r="AL40" s="19">
        <v>1</v>
      </c>
      <c r="AM40" s="19">
        <v>1</v>
      </c>
      <c r="AN40" s="19">
        <v>1</v>
      </c>
      <c r="AO40" s="19">
        <v>1</v>
      </c>
      <c r="AP40" s="19">
        <v>0</v>
      </c>
      <c r="AQ40" s="19">
        <v>0</v>
      </c>
      <c r="AR40" s="19">
        <v>0</v>
      </c>
      <c r="AS40" s="19">
        <v>0</v>
      </c>
      <c r="AT40" s="19">
        <v>0</v>
      </c>
      <c r="AU40" s="19">
        <v>0</v>
      </c>
      <c r="AV40" s="19">
        <v>0</v>
      </c>
      <c r="AW40">
        <v>200</v>
      </c>
      <c r="AX40">
        <v>400</v>
      </c>
      <c r="AY40">
        <v>1200</v>
      </c>
      <c r="AZ40">
        <v>200</v>
      </c>
      <c r="BA40">
        <v>1600</v>
      </c>
      <c r="BB40">
        <v>0</v>
      </c>
      <c r="BC40">
        <v>3.0273446327683614E-4</v>
      </c>
      <c r="BD40">
        <v>5.6841379310344829E-4</v>
      </c>
      <c r="BE40">
        <v>1.1610486891385768E-4</v>
      </c>
      <c r="BF40">
        <v>3.888585858585859E-5</v>
      </c>
      <c r="BG40">
        <v>8.3636281179138325E-4</v>
      </c>
      <c r="BH40">
        <v>2.5784126984126985E-4</v>
      </c>
    </row>
    <row r="41" spans="1:60" x14ac:dyDescent="0.2">
      <c r="A41" s="13">
        <v>2</v>
      </c>
      <c r="B41" s="7" t="s">
        <v>35</v>
      </c>
      <c r="C41" s="7" t="s">
        <v>28</v>
      </c>
      <c r="D41" s="7">
        <v>12</v>
      </c>
      <c r="E41" s="14">
        <v>9583</v>
      </c>
      <c r="F41" s="14" t="s">
        <v>31</v>
      </c>
      <c r="G41" s="14" t="s">
        <v>37</v>
      </c>
      <c r="H41" s="14">
        <v>26</v>
      </c>
      <c r="I41" s="14">
        <v>5.71</v>
      </c>
      <c r="J41" s="14">
        <v>6.3</v>
      </c>
      <c r="K41" s="14">
        <v>7.07</v>
      </c>
      <c r="L41" s="14">
        <v>8.5</v>
      </c>
      <c r="M41" s="15">
        <v>110.00000000000007</v>
      </c>
      <c r="N41" s="15">
        <v>204.28571428571425</v>
      </c>
      <c r="O41" s="16">
        <f>(L41-J41)*1000/14</f>
        <v>157.14285714285714</v>
      </c>
      <c r="P41">
        <v>1</v>
      </c>
      <c r="Q41">
        <v>1</v>
      </c>
      <c r="R41">
        <v>2</v>
      </c>
      <c r="S41">
        <v>2</v>
      </c>
      <c r="T41">
        <v>3</v>
      </c>
      <c r="U41">
        <v>1</v>
      </c>
      <c r="V41">
        <v>1</v>
      </c>
      <c r="W41">
        <v>2</v>
      </c>
      <c r="X41">
        <v>1</v>
      </c>
      <c r="Y41">
        <v>1</v>
      </c>
      <c r="Z41">
        <v>1</v>
      </c>
      <c r="AA41">
        <v>1</v>
      </c>
      <c r="AB41">
        <v>1</v>
      </c>
      <c r="AC41">
        <v>1</v>
      </c>
      <c r="AD41">
        <v>1</v>
      </c>
      <c r="AE41" s="17">
        <f t="shared" si="0"/>
        <v>1</v>
      </c>
      <c r="AF41" s="18">
        <f t="shared" si="1"/>
        <v>1</v>
      </c>
      <c r="AG41" s="18">
        <f t="shared" si="2"/>
        <v>0</v>
      </c>
      <c r="AH41" s="19">
        <v>0</v>
      </c>
      <c r="AI41" s="19">
        <v>0</v>
      </c>
      <c r="AJ41" s="19">
        <v>0</v>
      </c>
      <c r="AK41" s="19">
        <v>0</v>
      </c>
      <c r="AL41" s="19">
        <v>1</v>
      </c>
      <c r="AM41" s="19">
        <v>0</v>
      </c>
      <c r="AN41" s="19">
        <v>0</v>
      </c>
      <c r="AO41" s="19">
        <v>0</v>
      </c>
      <c r="AP41" s="19">
        <v>0</v>
      </c>
      <c r="AQ41" s="19">
        <v>0</v>
      </c>
      <c r="AR41" s="19">
        <v>0</v>
      </c>
      <c r="AS41" s="19">
        <v>0</v>
      </c>
      <c r="AT41" s="19">
        <v>0</v>
      </c>
      <c r="AU41" s="19">
        <v>0</v>
      </c>
      <c r="AV41" s="19">
        <v>0</v>
      </c>
      <c r="AW41">
        <v>0</v>
      </c>
      <c r="AX41">
        <v>0</v>
      </c>
      <c r="AY41">
        <v>0</v>
      </c>
      <c r="AZ41">
        <v>1900</v>
      </c>
      <c r="BA41">
        <v>9733.3333333333339</v>
      </c>
      <c r="BB41">
        <v>2200</v>
      </c>
      <c r="BC41">
        <v>2.2993006993006992E-4</v>
      </c>
      <c r="BD41">
        <v>1.5473300165837477E-4</v>
      </c>
      <c r="BE41">
        <v>2.6013526570048309E-4</v>
      </c>
      <c r="BF41">
        <v>5.4137704918032789E-4</v>
      </c>
      <c r="BG41">
        <v>1.8354814814814816E-3</v>
      </c>
      <c r="BH41">
        <v>7.5041322314049589E-4</v>
      </c>
    </row>
    <row r="42" spans="1:60" x14ac:dyDescent="0.2">
      <c r="A42" s="13">
        <v>2</v>
      </c>
      <c r="B42" s="7" t="s">
        <v>35</v>
      </c>
      <c r="C42" s="7" t="s">
        <v>28</v>
      </c>
      <c r="D42" s="7">
        <v>12</v>
      </c>
      <c r="E42" s="14">
        <v>9579</v>
      </c>
      <c r="F42" s="14" t="s">
        <v>31</v>
      </c>
      <c r="G42" s="14" t="s">
        <v>37</v>
      </c>
      <c r="H42" s="14">
        <v>26</v>
      </c>
      <c r="I42" s="14">
        <v>9.39</v>
      </c>
      <c r="J42" s="14">
        <v>9.5</v>
      </c>
      <c r="K42" s="14">
        <v>10.45</v>
      </c>
      <c r="L42" s="14">
        <v>12.3</v>
      </c>
      <c r="M42" s="15">
        <v>135.71428571428561</v>
      </c>
      <c r="N42" s="15">
        <v>264.2857142857145</v>
      </c>
      <c r="O42" s="16">
        <f>(L42-J42)*1000/14</f>
        <v>200.00000000000006</v>
      </c>
      <c r="P42">
        <v>1</v>
      </c>
      <c r="Q42">
        <v>2</v>
      </c>
      <c r="R42">
        <v>4</v>
      </c>
      <c r="S42">
        <v>4</v>
      </c>
      <c r="T42">
        <v>3</v>
      </c>
      <c r="U42">
        <v>3</v>
      </c>
      <c r="V42">
        <v>3</v>
      </c>
      <c r="W42">
        <v>3</v>
      </c>
      <c r="X42">
        <v>3</v>
      </c>
      <c r="Y42">
        <v>3</v>
      </c>
      <c r="Z42">
        <v>1</v>
      </c>
      <c r="AA42">
        <v>1</v>
      </c>
      <c r="AB42">
        <v>1</v>
      </c>
      <c r="AC42">
        <v>1</v>
      </c>
      <c r="AD42">
        <v>1</v>
      </c>
      <c r="AE42" s="17">
        <f t="shared" si="0"/>
        <v>8</v>
      </c>
      <c r="AF42" s="18">
        <f t="shared" si="1"/>
        <v>6</v>
      </c>
      <c r="AG42" s="18">
        <f t="shared" si="2"/>
        <v>2</v>
      </c>
      <c r="AH42" s="19">
        <v>0</v>
      </c>
      <c r="AI42" s="19">
        <v>0</v>
      </c>
      <c r="AJ42" s="19">
        <v>1</v>
      </c>
      <c r="AK42" s="19">
        <v>1</v>
      </c>
      <c r="AL42" s="19">
        <v>1</v>
      </c>
      <c r="AM42" s="19">
        <v>1</v>
      </c>
      <c r="AN42" s="19">
        <v>1</v>
      </c>
      <c r="AO42" s="19">
        <v>1</v>
      </c>
      <c r="AP42" s="19">
        <v>1</v>
      </c>
      <c r="AQ42" s="19">
        <v>1</v>
      </c>
      <c r="AR42" s="19">
        <v>0</v>
      </c>
      <c r="AS42" s="19">
        <v>0</v>
      </c>
      <c r="AT42" s="19">
        <v>0</v>
      </c>
      <c r="AU42" s="19">
        <v>0</v>
      </c>
      <c r="AV42" s="19">
        <v>0</v>
      </c>
      <c r="AW42">
        <v>2700</v>
      </c>
      <c r="AX42">
        <v>640000</v>
      </c>
      <c r="AY42">
        <v>620000</v>
      </c>
      <c r="AZ42">
        <v>10400000</v>
      </c>
      <c r="BA42">
        <v>18600000</v>
      </c>
      <c r="BB42">
        <v>9000</v>
      </c>
      <c r="BC42">
        <v>7.3325203252032518E-4</v>
      </c>
      <c r="BD42">
        <v>1.0558562874251496E-2</v>
      </c>
      <c r="BE42">
        <v>3.0787878787878788E-2</v>
      </c>
      <c r="BF42">
        <v>1.2032670157068062</v>
      </c>
      <c r="BG42">
        <v>2.7774863387978144</v>
      </c>
      <c r="BH42">
        <v>2.1769610182975343E-3</v>
      </c>
    </row>
    <row r="43" spans="1:60" x14ac:dyDescent="0.2">
      <c r="A43" s="13">
        <v>2</v>
      </c>
      <c r="B43" s="7" t="s">
        <v>35</v>
      </c>
      <c r="C43" s="7" t="s">
        <v>28</v>
      </c>
      <c r="D43" s="7">
        <v>13</v>
      </c>
      <c r="E43" s="14">
        <v>9591</v>
      </c>
      <c r="F43" s="14" t="s">
        <v>31</v>
      </c>
      <c r="G43" s="14" t="s">
        <v>38</v>
      </c>
      <c r="H43" s="14">
        <v>26</v>
      </c>
      <c r="I43" s="14">
        <v>5.18</v>
      </c>
      <c r="J43" s="14">
        <v>5.4</v>
      </c>
      <c r="K43" s="14">
        <v>6.56</v>
      </c>
      <c r="L43" s="14">
        <v>7.5</v>
      </c>
      <c r="M43" s="15">
        <v>165.71428571428561</v>
      </c>
      <c r="N43" s="15">
        <v>134.28571428571433</v>
      </c>
      <c r="O43" s="16">
        <f>(L43-J43)*1000/14</f>
        <v>149.99999999999997</v>
      </c>
      <c r="P43">
        <v>1</v>
      </c>
      <c r="Q43">
        <v>1</v>
      </c>
      <c r="R43">
        <v>2</v>
      </c>
      <c r="S43">
        <v>1</v>
      </c>
      <c r="T43">
        <v>1</v>
      </c>
      <c r="U43">
        <v>1</v>
      </c>
      <c r="V43">
        <v>1</v>
      </c>
      <c r="W43">
        <v>1</v>
      </c>
      <c r="X43">
        <v>2</v>
      </c>
      <c r="Y43">
        <v>1</v>
      </c>
      <c r="Z43">
        <v>1</v>
      </c>
      <c r="AA43">
        <v>1</v>
      </c>
      <c r="AB43">
        <v>1</v>
      </c>
      <c r="AC43">
        <v>1</v>
      </c>
      <c r="AD43">
        <v>1</v>
      </c>
      <c r="AE43" s="17">
        <f t="shared" si="0"/>
        <v>0</v>
      </c>
      <c r="AF43" s="18">
        <f t="shared" si="1"/>
        <v>0</v>
      </c>
      <c r="AG43" s="18">
        <f t="shared" si="2"/>
        <v>0</v>
      </c>
      <c r="AH43" s="19">
        <v>0</v>
      </c>
      <c r="AI43" s="19">
        <v>0</v>
      </c>
      <c r="AJ43" s="19">
        <v>0</v>
      </c>
      <c r="AK43" s="19">
        <v>0</v>
      </c>
      <c r="AL43" s="19">
        <v>0</v>
      </c>
      <c r="AM43" s="19">
        <v>0</v>
      </c>
      <c r="AN43" s="19">
        <v>0</v>
      </c>
      <c r="AO43" s="19">
        <v>0</v>
      </c>
      <c r="AP43" s="19">
        <v>0</v>
      </c>
      <c r="AQ43" s="19">
        <v>0</v>
      </c>
      <c r="AR43" s="19">
        <v>0</v>
      </c>
      <c r="AS43" s="19">
        <v>0</v>
      </c>
      <c r="AT43" s="19">
        <v>0</v>
      </c>
      <c r="AU43" s="19">
        <v>0</v>
      </c>
      <c r="AV43" s="19">
        <v>0</v>
      </c>
      <c r="AW43">
        <v>0</v>
      </c>
      <c r="AX43">
        <v>4400</v>
      </c>
      <c r="AY43">
        <v>4600</v>
      </c>
      <c r="AZ43">
        <v>5200</v>
      </c>
      <c r="BA43">
        <v>0</v>
      </c>
      <c r="BB43">
        <v>600</v>
      </c>
      <c r="BC43">
        <v>2.3668314113124657E-4</v>
      </c>
      <c r="BD43">
        <v>1.7066666666666667E-3</v>
      </c>
      <c r="BE43">
        <v>8.7167704728950408E-4</v>
      </c>
      <c r="BF43">
        <v>4.3702504816955679E-4</v>
      </c>
      <c r="BG43">
        <v>4.5511468094600619E-4</v>
      </c>
      <c r="BH43">
        <v>4.9297777777777775E-4</v>
      </c>
    </row>
    <row r="44" spans="1:60" x14ac:dyDescent="0.2">
      <c r="A44" s="13">
        <v>2</v>
      </c>
      <c r="B44" s="7" t="s">
        <v>35</v>
      </c>
      <c r="C44" s="7" t="s">
        <v>28</v>
      </c>
      <c r="D44" s="7">
        <v>13</v>
      </c>
      <c r="E44" s="14">
        <v>9589</v>
      </c>
      <c r="F44" s="14" t="s">
        <v>31</v>
      </c>
      <c r="G44" s="14" t="s">
        <v>38</v>
      </c>
      <c r="H44" s="14">
        <v>26</v>
      </c>
      <c r="I44" s="14">
        <v>7.85</v>
      </c>
      <c r="J44" s="14">
        <v>8.02</v>
      </c>
      <c r="K44" s="14">
        <v>9.08</v>
      </c>
      <c r="L44" s="14">
        <v>11</v>
      </c>
      <c r="M44" s="15">
        <v>151.4285714285715</v>
      </c>
      <c r="N44" s="15">
        <v>274.28571428571428</v>
      </c>
      <c r="O44" s="16">
        <f>(L44-J44)*1000/14</f>
        <v>212.85714285714289</v>
      </c>
      <c r="P44">
        <v>1</v>
      </c>
      <c r="Q44">
        <v>3</v>
      </c>
      <c r="R44">
        <v>4</v>
      </c>
      <c r="S44">
        <v>2</v>
      </c>
      <c r="T44">
        <v>1</v>
      </c>
      <c r="U44">
        <v>1</v>
      </c>
      <c r="V44">
        <v>1</v>
      </c>
      <c r="W44">
        <v>1</v>
      </c>
      <c r="X44">
        <v>1</v>
      </c>
      <c r="Y44">
        <v>1</v>
      </c>
      <c r="Z44">
        <v>1</v>
      </c>
      <c r="AA44">
        <v>1</v>
      </c>
      <c r="AB44">
        <v>1</v>
      </c>
      <c r="AC44">
        <v>1</v>
      </c>
      <c r="AD44">
        <v>1</v>
      </c>
      <c r="AE44" s="17">
        <f t="shared" si="0"/>
        <v>2</v>
      </c>
      <c r="AF44" s="18">
        <f t="shared" si="1"/>
        <v>2</v>
      </c>
      <c r="AG44" s="18">
        <f t="shared" si="2"/>
        <v>0</v>
      </c>
      <c r="AH44" s="19">
        <v>0</v>
      </c>
      <c r="AI44" s="19">
        <v>1</v>
      </c>
      <c r="AJ44" s="19">
        <v>1</v>
      </c>
      <c r="AK44" s="19">
        <v>0</v>
      </c>
      <c r="AL44" s="19">
        <v>0</v>
      </c>
      <c r="AM44" s="19">
        <v>0</v>
      </c>
      <c r="AN44" s="19">
        <v>0</v>
      </c>
      <c r="AO44" s="19">
        <v>0</v>
      </c>
      <c r="AP44" s="19">
        <v>0</v>
      </c>
      <c r="AQ44" s="19">
        <v>0</v>
      </c>
      <c r="AR44" s="19">
        <v>0</v>
      </c>
      <c r="AS44" s="19">
        <v>0</v>
      </c>
      <c r="AT44" s="19">
        <v>0</v>
      </c>
      <c r="AU44" s="19">
        <v>0</v>
      </c>
      <c r="AV44" s="19">
        <v>0</v>
      </c>
      <c r="AW44">
        <v>0</v>
      </c>
      <c r="AX44">
        <v>35000</v>
      </c>
      <c r="AY44">
        <v>220000</v>
      </c>
      <c r="AZ44">
        <v>45000</v>
      </c>
      <c r="BA44">
        <v>6100</v>
      </c>
      <c r="BB44">
        <v>2200</v>
      </c>
      <c r="BC44">
        <v>3.3297478991596634E-5</v>
      </c>
      <c r="BD44">
        <v>1.4839057239057238E-3</v>
      </c>
      <c r="BE44">
        <v>7.7616605616605619E-3</v>
      </c>
      <c r="BF44">
        <v>3.2800000000000004E-3</v>
      </c>
      <c r="BG44">
        <v>6.5832244008714601E-4</v>
      </c>
      <c r="BH44">
        <v>1.2255438596491231E-3</v>
      </c>
    </row>
    <row r="45" spans="1:60" x14ac:dyDescent="0.2">
      <c r="A45" s="13">
        <v>2</v>
      </c>
      <c r="B45" s="7" t="s">
        <v>35</v>
      </c>
      <c r="C45" s="7" t="s">
        <v>34</v>
      </c>
      <c r="D45" s="7">
        <v>14</v>
      </c>
      <c r="E45" s="14">
        <v>9588</v>
      </c>
      <c r="F45" s="14" t="s">
        <v>31</v>
      </c>
      <c r="G45" s="14" t="s">
        <v>38</v>
      </c>
      <c r="H45" s="14">
        <v>26</v>
      </c>
      <c r="I45" s="14">
        <v>7.85</v>
      </c>
      <c r="J45" s="14">
        <v>7.76</v>
      </c>
      <c r="K45" s="14">
        <v>9.14</v>
      </c>
      <c r="L45" s="14">
        <v>10.4</v>
      </c>
      <c r="M45" s="15">
        <v>197.14285714285725</v>
      </c>
      <c r="N45" s="15">
        <v>179.99999999999997</v>
      </c>
      <c r="O45" s="16">
        <f>(L45-J45)*1000/14</f>
        <v>188.57142857142861</v>
      </c>
      <c r="P45">
        <v>1</v>
      </c>
      <c r="Q45">
        <v>1</v>
      </c>
      <c r="R45">
        <v>1</v>
      </c>
      <c r="S45">
        <v>1</v>
      </c>
      <c r="T45">
        <v>1</v>
      </c>
      <c r="U45">
        <v>1</v>
      </c>
      <c r="V45">
        <v>1</v>
      </c>
      <c r="W45">
        <v>1</v>
      </c>
      <c r="X45">
        <v>1</v>
      </c>
      <c r="Y45">
        <v>1</v>
      </c>
      <c r="Z45">
        <v>1</v>
      </c>
      <c r="AA45">
        <v>1</v>
      </c>
      <c r="AB45">
        <v>1</v>
      </c>
      <c r="AC45">
        <v>1</v>
      </c>
      <c r="AD45">
        <v>1</v>
      </c>
      <c r="AE45" s="17">
        <f t="shared" si="0"/>
        <v>0</v>
      </c>
      <c r="AF45" s="18">
        <f t="shared" si="1"/>
        <v>0</v>
      </c>
      <c r="AG45" s="18">
        <f t="shared" si="2"/>
        <v>0</v>
      </c>
      <c r="AH45" s="19">
        <v>0</v>
      </c>
      <c r="AI45" s="19">
        <v>0</v>
      </c>
      <c r="AJ45" s="19">
        <v>0</v>
      </c>
      <c r="AK45" s="19">
        <v>0</v>
      </c>
      <c r="AL45" s="19">
        <v>0</v>
      </c>
      <c r="AM45" s="19">
        <v>0</v>
      </c>
      <c r="AN45" s="19">
        <v>0</v>
      </c>
      <c r="AO45" s="19">
        <v>0</v>
      </c>
      <c r="AP45" s="19">
        <v>0</v>
      </c>
      <c r="AQ45" s="19">
        <v>0</v>
      </c>
      <c r="AR45" s="19">
        <v>0</v>
      </c>
      <c r="AS45" s="19">
        <v>0</v>
      </c>
      <c r="AT45" s="19">
        <v>0</v>
      </c>
      <c r="AU45" s="19">
        <v>0</v>
      </c>
      <c r="AV45" s="19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2.5106666666666667E-3</v>
      </c>
      <c r="BD45">
        <v>3.648524590163934E-4</v>
      </c>
      <c r="BE45">
        <v>1.0695632183908046E-4</v>
      </c>
      <c r="BF45">
        <v>1.583617747440273E-4</v>
      </c>
      <c r="BG45">
        <v>1.2354362416107384E-4</v>
      </c>
      <c r="BH45">
        <v>5.2266666666666661E-4</v>
      </c>
    </row>
    <row r="46" spans="1:60" x14ac:dyDescent="0.2">
      <c r="A46" s="13">
        <v>2</v>
      </c>
      <c r="B46" s="7" t="s">
        <v>35</v>
      </c>
      <c r="C46" s="7" t="s">
        <v>34</v>
      </c>
      <c r="D46" s="7">
        <v>14</v>
      </c>
      <c r="E46" s="14">
        <v>9628</v>
      </c>
      <c r="F46" s="14" t="s">
        <v>31</v>
      </c>
      <c r="G46" s="14" t="s">
        <v>36</v>
      </c>
      <c r="H46" s="14">
        <v>25</v>
      </c>
      <c r="I46" s="14">
        <v>9.1999999999999993</v>
      </c>
      <c r="J46" s="14">
        <v>9.36</v>
      </c>
      <c r="K46" s="14">
        <v>11.09</v>
      </c>
      <c r="L46" s="14">
        <v>12.6</v>
      </c>
      <c r="M46" s="15">
        <v>247.1428571428572</v>
      </c>
      <c r="N46" s="15">
        <v>215.71428571428569</v>
      </c>
      <c r="O46" s="16">
        <f>(L46-J46)*1000/14</f>
        <v>231.42857142857142</v>
      </c>
      <c r="P46">
        <v>1</v>
      </c>
      <c r="Q46">
        <v>1</v>
      </c>
      <c r="R46">
        <v>1</v>
      </c>
      <c r="S46">
        <v>1</v>
      </c>
      <c r="T46">
        <v>1</v>
      </c>
      <c r="U46">
        <v>1</v>
      </c>
      <c r="V46">
        <v>1</v>
      </c>
      <c r="W46">
        <v>1</v>
      </c>
      <c r="X46">
        <v>1</v>
      </c>
      <c r="Y46">
        <v>1</v>
      </c>
      <c r="Z46">
        <v>1</v>
      </c>
      <c r="AA46">
        <v>1</v>
      </c>
      <c r="AB46">
        <v>1</v>
      </c>
      <c r="AC46">
        <v>1</v>
      </c>
      <c r="AD46">
        <v>1</v>
      </c>
      <c r="AE46" s="17">
        <f t="shared" si="0"/>
        <v>0</v>
      </c>
      <c r="AF46" s="18">
        <f t="shared" si="1"/>
        <v>0</v>
      </c>
      <c r="AG46" s="18">
        <f t="shared" si="2"/>
        <v>0</v>
      </c>
      <c r="AH46" s="19">
        <v>0</v>
      </c>
      <c r="AI46" s="19">
        <v>0</v>
      </c>
      <c r="AJ46" s="19">
        <v>0</v>
      </c>
      <c r="AK46" s="19">
        <v>0</v>
      </c>
      <c r="AL46" s="19">
        <v>0</v>
      </c>
      <c r="AM46" s="19">
        <v>0</v>
      </c>
      <c r="AN46" s="19">
        <v>0</v>
      </c>
      <c r="AO46" s="19">
        <v>0</v>
      </c>
      <c r="AP46" s="19">
        <v>0</v>
      </c>
      <c r="AQ46" s="19">
        <v>0</v>
      </c>
      <c r="AR46" s="19">
        <v>0</v>
      </c>
      <c r="AS46" s="19">
        <v>0</v>
      </c>
      <c r="AT46" s="19">
        <v>0</v>
      </c>
      <c r="AU46" s="19">
        <v>0</v>
      </c>
      <c r="AV46" s="19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1.6589230769230768E-5</v>
      </c>
      <c r="BD46">
        <v>1.6738292011019286E-4</v>
      </c>
      <c r="BE46">
        <v>9.9899999999999989E-4</v>
      </c>
      <c r="BF46">
        <v>3.5604395604395608E-4</v>
      </c>
      <c r="BG46">
        <v>2.5748837209302322E-4</v>
      </c>
      <c r="BH46">
        <v>4.1613953488372091E-4</v>
      </c>
    </row>
    <row r="47" spans="1:60" x14ac:dyDescent="0.2">
      <c r="A47" s="13">
        <v>2</v>
      </c>
      <c r="B47" s="7" t="s">
        <v>35</v>
      </c>
      <c r="C47" s="7" t="s">
        <v>34</v>
      </c>
      <c r="D47" s="7">
        <v>15</v>
      </c>
      <c r="E47" s="14">
        <v>9587</v>
      </c>
      <c r="F47" s="14" t="s">
        <v>29</v>
      </c>
      <c r="G47" s="14" t="s">
        <v>37</v>
      </c>
      <c r="H47" s="14">
        <v>26</v>
      </c>
      <c r="I47" s="14">
        <v>6.7</v>
      </c>
      <c r="J47" s="14">
        <v>7.14</v>
      </c>
      <c r="K47" s="14">
        <v>7.71</v>
      </c>
      <c r="L47" s="14">
        <v>9</v>
      </c>
      <c r="M47" s="15">
        <v>81.428571428571473</v>
      </c>
      <c r="N47" s="15">
        <v>184.28571428571428</v>
      </c>
      <c r="O47" s="16">
        <f>(L47-J47)*1000/14</f>
        <v>132.85714285714286</v>
      </c>
      <c r="P47">
        <v>1</v>
      </c>
      <c r="Q47">
        <v>2</v>
      </c>
      <c r="R47">
        <v>1</v>
      </c>
      <c r="S47">
        <v>2</v>
      </c>
      <c r="T47">
        <v>1</v>
      </c>
      <c r="U47">
        <v>1</v>
      </c>
      <c r="V47">
        <v>1</v>
      </c>
      <c r="W47">
        <v>1</v>
      </c>
      <c r="X47">
        <v>2</v>
      </c>
      <c r="Y47">
        <v>1</v>
      </c>
      <c r="Z47">
        <v>1</v>
      </c>
      <c r="AA47">
        <v>1</v>
      </c>
      <c r="AB47">
        <v>1</v>
      </c>
      <c r="AC47">
        <v>1</v>
      </c>
      <c r="AD47">
        <v>1</v>
      </c>
      <c r="AE47" s="17">
        <f t="shared" si="0"/>
        <v>0</v>
      </c>
      <c r="AF47" s="18">
        <f t="shared" si="1"/>
        <v>0</v>
      </c>
      <c r="AG47" s="18">
        <f t="shared" si="2"/>
        <v>0</v>
      </c>
      <c r="AH47" s="19">
        <v>0</v>
      </c>
      <c r="AI47" s="19">
        <v>0</v>
      </c>
      <c r="AJ47" s="19">
        <v>0</v>
      </c>
      <c r="AK47" s="19">
        <v>0</v>
      </c>
      <c r="AL47" s="19">
        <v>0</v>
      </c>
      <c r="AM47" s="19">
        <v>0</v>
      </c>
      <c r="AN47" s="19">
        <v>0</v>
      </c>
      <c r="AO47" s="19">
        <v>0</v>
      </c>
      <c r="AP47" s="19">
        <v>0</v>
      </c>
      <c r="AQ47" s="19">
        <v>0</v>
      </c>
      <c r="AR47" s="19">
        <v>0</v>
      </c>
      <c r="AS47" s="19">
        <v>0</v>
      </c>
      <c r="AT47" s="19">
        <v>0</v>
      </c>
      <c r="AU47" s="19">
        <v>0</v>
      </c>
      <c r="AV47" s="19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2.0859374999999997E-3</v>
      </c>
      <c r="BD47">
        <v>3.0825600000000002E-4</v>
      </c>
      <c r="BE47">
        <v>3.5780104712041883E-4</v>
      </c>
      <c r="BF47">
        <v>8.0127272727272718E-4</v>
      </c>
      <c r="BG47">
        <v>2.2774074074074073E-4</v>
      </c>
      <c r="BH47">
        <v>1.0011241830065361E-3</v>
      </c>
    </row>
    <row r="48" spans="1:60" x14ac:dyDescent="0.2">
      <c r="A48" s="13">
        <v>2</v>
      </c>
      <c r="B48" s="7" t="s">
        <v>35</v>
      </c>
      <c r="C48" s="7" t="s">
        <v>34</v>
      </c>
      <c r="D48" s="7">
        <v>15</v>
      </c>
      <c r="E48" s="14">
        <v>9576</v>
      </c>
      <c r="F48" s="14" t="s">
        <v>31</v>
      </c>
      <c r="G48" s="14" t="s">
        <v>37</v>
      </c>
      <c r="H48" s="14">
        <v>26</v>
      </c>
      <c r="I48" s="14">
        <v>7.06</v>
      </c>
      <c r="J48" s="14">
        <v>7.54</v>
      </c>
      <c r="K48" s="14">
        <v>8.5399999999999991</v>
      </c>
      <c r="L48" s="14">
        <v>10.3</v>
      </c>
      <c r="M48" s="15">
        <v>142.85714285714275</v>
      </c>
      <c r="N48" s="15">
        <v>251.42857142857164</v>
      </c>
      <c r="O48" s="16">
        <f>(L48-J48)*1000/14</f>
        <v>197.14285714285717</v>
      </c>
      <c r="P48">
        <v>1</v>
      </c>
      <c r="Q48">
        <v>1</v>
      </c>
      <c r="R48">
        <v>1</v>
      </c>
      <c r="S48">
        <v>2</v>
      </c>
      <c r="T48">
        <v>3</v>
      </c>
      <c r="U48">
        <v>1</v>
      </c>
      <c r="V48">
        <v>3</v>
      </c>
      <c r="W48">
        <v>2</v>
      </c>
      <c r="X48">
        <v>1</v>
      </c>
      <c r="Y48">
        <v>1</v>
      </c>
      <c r="Z48">
        <v>1</v>
      </c>
      <c r="AA48">
        <v>1</v>
      </c>
      <c r="AB48">
        <v>1</v>
      </c>
      <c r="AC48">
        <v>1</v>
      </c>
      <c r="AD48">
        <v>1</v>
      </c>
      <c r="AE48" s="17">
        <f t="shared" si="0"/>
        <v>2</v>
      </c>
      <c r="AF48" s="18">
        <f t="shared" si="1"/>
        <v>2</v>
      </c>
      <c r="AG48" s="18">
        <f t="shared" si="2"/>
        <v>0</v>
      </c>
      <c r="AH48" s="19">
        <v>0</v>
      </c>
      <c r="AI48" s="19">
        <v>0</v>
      </c>
      <c r="AJ48" s="19">
        <v>0</v>
      </c>
      <c r="AK48" s="19">
        <v>0</v>
      </c>
      <c r="AL48" s="19">
        <v>1</v>
      </c>
      <c r="AM48" s="19">
        <v>0</v>
      </c>
      <c r="AN48" s="19">
        <v>1</v>
      </c>
      <c r="AO48" s="19">
        <v>0</v>
      </c>
      <c r="AP48" s="19">
        <v>0</v>
      </c>
      <c r="AQ48" s="19">
        <v>0</v>
      </c>
      <c r="AR48" s="19">
        <v>0</v>
      </c>
      <c r="AS48" s="19">
        <v>0</v>
      </c>
      <c r="AT48" s="19">
        <v>0</v>
      </c>
      <c r="AU48" s="19">
        <v>0</v>
      </c>
      <c r="AV48" s="19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46000</v>
      </c>
      <c r="BC48">
        <v>8.7733333333333326E-3</v>
      </c>
      <c r="BD48">
        <v>1.7217777777777779E-4</v>
      </c>
      <c r="BE48">
        <v>7.7347809523809521E-5</v>
      </c>
      <c r="BF48">
        <v>1.6302000000000003E-3</v>
      </c>
      <c r="BG48">
        <v>5.2336842105263153E-4</v>
      </c>
      <c r="BH48">
        <v>3.128888888888889E-3</v>
      </c>
    </row>
    <row r="49" spans="1:60" x14ac:dyDescent="0.2">
      <c r="A49" s="13">
        <v>2</v>
      </c>
      <c r="B49" s="7" t="s">
        <v>35</v>
      </c>
      <c r="C49" s="7" t="s">
        <v>34</v>
      </c>
      <c r="D49" s="7">
        <v>16</v>
      </c>
      <c r="E49" s="14">
        <v>9600</v>
      </c>
      <c r="F49" s="14" t="s">
        <v>29</v>
      </c>
      <c r="G49" s="14" t="s">
        <v>38</v>
      </c>
      <c r="H49" s="14">
        <v>26</v>
      </c>
      <c r="I49" s="14">
        <v>5.21</v>
      </c>
      <c r="J49" s="14">
        <v>5.32</v>
      </c>
      <c r="K49" s="14">
        <v>5.98</v>
      </c>
      <c r="L49" s="14">
        <v>8</v>
      </c>
      <c r="M49" s="15">
        <v>94.285714285714306</v>
      </c>
      <c r="N49" s="15">
        <v>288.5714285714285</v>
      </c>
      <c r="O49" s="16">
        <f>(L49-J49)*1000/14</f>
        <v>191.42857142857139</v>
      </c>
      <c r="P49">
        <v>1</v>
      </c>
      <c r="Q49">
        <v>1</v>
      </c>
      <c r="R49">
        <v>1</v>
      </c>
      <c r="S49">
        <v>1</v>
      </c>
      <c r="T49">
        <v>1</v>
      </c>
      <c r="U49">
        <v>1</v>
      </c>
      <c r="V49">
        <v>1</v>
      </c>
      <c r="W49">
        <v>1</v>
      </c>
      <c r="X49">
        <v>1</v>
      </c>
      <c r="Y49">
        <v>2</v>
      </c>
      <c r="Z49">
        <v>1</v>
      </c>
      <c r="AA49">
        <v>1</v>
      </c>
      <c r="AB49">
        <v>1</v>
      </c>
      <c r="AC49">
        <v>1</v>
      </c>
      <c r="AD49">
        <v>1</v>
      </c>
      <c r="AE49" s="17">
        <f t="shared" si="0"/>
        <v>0</v>
      </c>
      <c r="AF49" s="18">
        <f t="shared" si="1"/>
        <v>0</v>
      </c>
      <c r="AG49" s="18">
        <f t="shared" si="2"/>
        <v>0</v>
      </c>
      <c r="AH49" s="19">
        <v>0</v>
      </c>
      <c r="AI49" s="19">
        <v>0</v>
      </c>
      <c r="AJ49" s="19">
        <v>0</v>
      </c>
      <c r="AK49" s="19">
        <v>0</v>
      </c>
      <c r="AL49" s="19">
        <v>0</v>
      </c>
      <c r="AM49" s="19">
        <v>0</v>
      </c>
      <c r="AN49" s="19">
        <v>0</v>
      </c>
      <c r="AO49" s="19">
        <v>0</v>
      </c>
      <c r="AP49" s="19">
        <v>0</v>
      </c>
      <c r="AQ49" s="19">
        <v>0</v>
      </c>
      <c r="AR49" s="19">
        <v>0</v>
      </c>
      <c r="AS49" s="19">
        <v>0</v>
      </c>
      <c r="AT49" s="19">
        <v>0</v>
      </c>
      <c r="AU49" s="19">
        <v>0</v>
      </c>
      <c r="AV49" s="19">
        <v>0</v>
      </c>
      <c r="AW49">
        <v>0</v>
      </c>
      <c r="AX49">
        <v>3600</v>
      </c>
      <c r="AY49">
        <v>0</v>
      </c>
      <c r="AZ49">
        <v>0</v>
      </c>
      <c r="BA49">
        <v>0</v>
      </c>
      <c r="BB49">
        <v>0</v>
      </c>
      <c r="BC49">
        <v>7.443256997455471E-4</v>
      </c>
      <c r="BD49">
        <v>1.4231688311688311E-3</v>
      </c>
      <c r="BE49">
        <v>2.4636771300448428E-4</v>
      </c>
      <c r="BF49">
        <v>2.3494545454545455E-5</v>
      </c>
      <c r="BG49">
        <v>4.2309604519774006E-4</v>
      </c>
      <c r="BH49">
        <v>7.4374842767295588E-4</v>
      </c>
    </row>
    <row r="50" spans="1:60" x14ac:dyDescent="0.2">
      <c r="A50" s="13">
        <v>2</v>
      </c>
      <c r="B50" s="7" t="s">
        <v>35</v>
      </c>
      <c r="C50" s="7" t="s">
        <v>34</v>
      </c>
      <c r="D50" s="7">
        <v>16</v>
      </c>
      <c r="E50" s="14">
        <v>9595</v>
      </c>
      <c r="F50" s="14" t="s">
        <v>29</v>
      </c>
      <c r="G50" s="14" t="s">
        <v>38</v>
      </c>
      <c r="H50" s="14">
        <v>26</v>
      </c>
      <c r="I50" s="14">
        <v>8.27</v>
      </c>
      <c r="J50" s="14">
        <v>8.26</v>
      </c>
      <c r="K50" s="14">
        <v>9.08</v>
      </c>
      <c r="L50" s="14">
        <v>11.1</v>
      </c>
      <c r="M50" s="15">
        <v>117.14285714285718</v>
      </c>
      <c r="N50" s="15">
        <v>288.5714285714285</v>
      </c>
      <c r="O50" s="16">
        <f>(L50-J50)*1000/14</f>
        <v>202.85714285714286</v>
      </c>
      <c r="P50">
        <v>1</v>
      </c>
      <c r="Q50">
        <v>1</v>
      </c>
      <c r="R50">
        <v>1</v>
      </c>
      <c r="S50">
        <v>1</v>
      </c>
      <c r="T50">
        <v>1</v>
      </c>
      <c r="U50">
        <v>1</v>
      </c>
      <c r="V50">
        <v>3</v>
      </c>
      <c r="W50">
        <v>1</v>
      </c>
      <c r="X50">
        <v>1</v>
      </c>
      <c r="Y50">
        <v>1</v>
      </c>
      <c r="Z50">
        <v>1</v>
      </c>
      <c r="AA50">
        <v>1</v>
      </c>
      <c r="AB50">
        <v>1</v>
      </c>
      <c r="AC50">
        <v>1</v>
      </c>
      <c r="AD50">
        <v>1</v>
      </c>
      <c r="AE50" s="17">
        <f t="shared" si="0"/>
        <v>1</v>
      </c>
      <c r="AF50" s="18">
        <f t="shared" si="1"/>
        <v>1</v>
      </c>
      <c r="AG50" s="18">
        <f t="shared" si="2"/>
        <v>0</v>
      </c>
      <c r="AH50" s="19">
        <v>0</v>
      </c>
      <c r="AI50" s="19">
        <v>0</v>
      </c>
      <c r="AJ50" s="19">
        <v>0</v>
      </c>
      <c r="AK50" s="19">
        <v>0</v>
      </c>
      <c r="AL50" s="19">
        <v>0</v>
      </c>
      <c r="AM50" s="19">
        <v>0</v>
      </c>
      <c r="AN50" s="19">
        <v>1</v>
      </c>
      <c r="AO50" s="19">
        <v>0</v>
      </c>
      <c r="AP50" s="19">
        <v>0</v>
      </c>
      <c r="AQ50" s="19">
        <v>0</v>
      </c>
      <c r="AR50" s="19">
        <v>0</v>
      </c>
      <c r="AS50" s="19">
        <v>0</v>
      </c>
      <c r="AT50" s="19">
        <v>0</v>
      </c>
      <c r="AU50" s="19">
        <v>0</v>
      </c>
      <c r="AV50" s="19">
        <v>0</v>
      </c>
      <c r="AW50">
        <v>0</v>
      </c>
      <c r="AX50">
        <v>3200</v>
      </c>
      <c r="AY50">
        <v>0</v>
      </c>
      <c r="AZ50">
        <v>0</v>
      </c>
      <c r="BA50">
        <v>0</v>
      </c>
      <c r="BB50">
        <v>1400</v>
      </c>
      <c r="BC50">
        <v>4.9808429118773959E-4</v>
      </c>
      <c r="BD50">
        <v>1.0114068441064638E-3</v>
      </c>
      <c r="BE50">
        <v>3.2303030303030297E-4</v>
      </c>
      <c r="BF50">
        <v>3.8885140562248994E-6</v>
      </c>
      <c r="BG50">
        <v>3.550564784053156E-4</v>
      </c>
      <c r="BH50">
        <v>9.0662330623306219E-4</v>
      </c>
    </row>
    <row r="51" spans="1:60" x14ac:dyDescent="0.2">
      <c r="A51" s="13">
        <v>3</v>
      </c>
      <c r="B51" t="s">
        <v>27</v>
      </c>
      <c r="C51" t="s">
        <v>28</v>
      </c>
      <c r="D51">
        <v>2</v>
      </c>
      <c r="E51" s="20">
        <v>9814</v>
      </c>
      <c r="F51" s="20" t="s">
        <v>29</v>
      </c>
      <c r="G51" s="21" t="s">
        <v>39</v>
      </c>
      <c r="H51" s="21">
        <v>25</v>
      </c>
      <c r="I51" s="20">
        <v>5.35</v>
      </c>
      <c r="J51" s="20">
        <v>5.92</v>
      </c>
      <c r="K51" s="20">
        <v>7.5</v>
      </c>
      <c r="L51" s="20">
        <v>10.029999999999999</v>
      </c>
      <c r="M51" s="15">
        <v>225.71428571428572</v>
      </c>
      <c r="N51" s="15">
        <v>361.42857142857139</v>
      </c>
      <c r="O51" s="16">
        <f>(L51-J51)*1000/14</f>
        <v>293.5714285714285</v>
      </c>
      <c r="P51">
        <v>1</v>
      </c>
      <c r="Q51">
        <v>1</v>
      </c>
      <c r="R51">
        <v>1</v>
      </c>
      <c r="S51">
        <v>2</v>
      </c>
      <c r="T51">
        <v>3</v>
      </c>
      <c r="U51">
        <v>2</v>
      </c>
      <c r="V51">
        <v>2</v>
      </c>
      <c r="W51">
        <v>1</v>
      </c>
      <c r="X51">
        <v>1</v>
      </c>
      <c r="Y51">
        <v>1</v>
      </c>
      <c r="Z51">
        <v>1</v>
      </c>
      <c r="AA51">
        <v>1</v>
      </c>
      <c r="AB51">
        <v>1</v>
      </c>
      <c r="AC51">
        <v>1</v>
      </c>
      <c r="AD51">
        <v>1</v>
      </c>
      <c r="AE51" s="17">
        <f t="shared" si="0"/>
        <v>1</v>
      </c>
      <c r="AF51" s="18">
        <f t="shared" si="1"/>
        <v>1</v>
      </c>
      <c r="AG51" s="18">
        <f t="shared" si="2"/>
        <v>0</v>
      </c>
      <c r="AH51" s="19">
        <v>0</v>
      </c>
      <c r="AI51" s="19">
        <v>0</v>
      </c>
      <c r="AJ51" s="19">
        <v>0</v>
      </c>
      <c r="AK51" s="19">
        <v>0</v>
      </c>
      <c r="AL51" s="19">
        <v>1</v>
      </c>
      <c r="AM51" s="19">
        <v>0</v>
      </c>
      <c r="AN51" s="19">
        <v>0</v>
      </c>
      <c r="AO51" s="19">
        <v>0</v>
      </c>
      <c r="AP51" s="19">
        <v>0</v>
      </c>
      <c r="AQ51" s="19">
        <v>0</v>
      </c>
      <c r="AR51" s="19">
        <v>0</v>
      </c>
      <c r="AS51" s="19">
        <v>0</v>
      </c>
      <c r="AT51" s="19">
        <v>0</v>
      </c>
      <c r="AU51" s="19">
        <v>0</v>
      </c>
      <c r="AV51" s="19">
        <v>0</v>
      </c>
      <c r="AW51">
        <v>0</v>
      </c>
      <c r="AX51">
        <v>200</v>
      </c>
      <c r="AY51">
        <v>0</v>
      </c>
      <c r="AZ51">
        <v>7400</v>
      </c>
      <c r="BA51">
        <v>0</v>
      </c>
      <c r="BB51">
        <v>0</v>
      </c>
      <c r="BC51">
        <v>7.1102259887005645E-5</v>
      </c>
      <c r="BD51">
        <v>6.9774461028192366E-4</v>
      </c>
      <c r="BE51">
        <v>1.7910344827586208E-4</v>
      </c>
      <c r="BF51">
        <v>5.1494252873563221E-4</v>
      </c>
      <c r="BG51">
        <v>9.3016949152542375E-5</v>
      </c>
      <c r="BH51">
        <v>3.717012048192771E-4</v>
      </c>
    </row>
    <row r="52" spans="1:60" x14ac:dyDescent="0.2">
      <c r="A52" s="13">
        <v>3</v>
      </c>
      <c r="B52" t="s">
        <v>27</v>
      </c>
      <c r="C52" t="s">
        <v>28</v>
      </c>
      <c r="D52">
        <v>2</v>
      </c>
      <c r="E52" s="20">
        <v>9800</v>
      </c>
      <c r="F52" s="20" t="s">
        <v>29</v>
      </c>
      <c r="G52" s="21" t="s">
        <v>40</v>
      </c>
      <c r="H52" s="21">
        <v>25</v>
      </c>
      <c r="I52" s="20">
        <v>6.64</v>
      </c>
      <c r="J52" s="20">
        <v>7.03</v>
      </c>
      <c r="K52" s="20">
        <v>8.2899999999999991</v>
      </c>
      <c r="L52" s="20">
        <v>10.19</v>
      </c>
      <c r="M52" s="15">
        <v>179.99999999999986</v>
      </c>
      <c r="N52" s="15">
        <v>271.4285714285715</v>
      </c>
      <c r="O52" s="16">
        <f>(L52-J52)*1000/14</f>
        <v>225.71428571428564</v>
      </c>
      <c r="P52">
        <v>1</v>
      </c>
      <c r="Q52">
        <v>1</v>
      </c>
      <c r="R52">
        <v>1</v>
      </c>
      <c r="S52">
        <v>1</v>
      </c>
      <c r="T52">
        <v>1</v>
      </c>
      <c r="U52">
        <v>1</v>
      </c>
      <c r="V52">
        <v>1</v>
      </c>
      <c r="W52">
        <v>2</v>
      </c>
      <c r="X52">
        <v>1</v>
      </c>
      <c r="Y52">
        <v>1</v>
      </c>
      <c r="Z52">
        <v>1</v>
      </c>
      <c r="AA52">
        <v>1</v>
      </c>
      <c r="AB52">
        <v>1</v>
      </c>
      <c r="AC52">
        <v>1</v>
      </c>
      <c r="AD52">
        <v>1</v>
      </c>
      <c r="AE52" s="17">
        <f t="shared" si="0"/>
        <v>0</v>
      </c>
      <c r="AF52" s="18">
        <f t="shared" si="1"/>
        <v>0</v>
      </c>
      <c r="AG52" s="18">
        <f t="shared" si="2"/>
        <v>0</v>
      </c>
      <c r="AH52" s="19">
        <v>0</v>
      </c>
      <c r="AI52" s="19">
        <v>0</v>
      </c>
      <c r="AJ52" s="19">
        <v>0</v>
      </c>
      <c r="AK52" s="19">
        <v>0</v>
      </c>
      <c r="AL52" s="19">
        <v>0</v>
      </c>
      <c r="AM52" s="19">
        <v>0</v>
      </c>
      <c r="AN52" s="19">
        <v>0</v>
      </c>
      <c r="AO52" s="19">
        <v>0</v>
      </c>
      <c r="AP52" s="19">
        <v>0</v>
      </c>
      <c r="AQ52" s="19">
        <v>0</v>
      </c>
      <c r="AR52" s="19">
        <v>0</v>
      </c>
      <c r="AS52" s="19">
        <v>0</v>
      </c>
      <c r="AT52" s="19">
        <v>0</v>
      </c>
      <c r="AU52" s="19">
        <v>0</v>
      </c>
      <c r="AV52" s="19">
        <v>0</v>
      </c>
      <c r="AW52">
        <v>0</v>
      </c>
      <c r="AX52">
        <v>400</v>
      </c>
      <c r="AY52">
        <v>0</v>
      </c>
      <c r="AZ52">
        <v>0</v>
      </c>
      <c r="BA52">
        <v>0</v>
      </c>
      <c r="BB52">
        <v>0</v>
      </c>
      <c r="BC52">
        <v>6.044829059829061E-5</v>
      </c>
      <c r="BD52">
        <v>3.1068476621417786E-4</v>
      </c>
      <c r="BE52">
        <v>1.0084136413641363E-4</v>
      </c>
      <c r="BF52">
        <v>1.8917293233082705E-4</v>
      </c>
      <c r="BG52">
        <v>6.615501355013548E-5</v>
      </c>
      <c r="BH52">
        <v>2.60752655538695E-5</v>
      </c>
    </row>
    <row r="53" spans="1:60" x14ac:dyDescent="0.2">
      <c r="A53" s="13">
        <v>3</v>
      </c>
      <c r="B53" t="s">
        <v>27</v>
      </c>
      <c r="C53" t="s">
        <v>28</v>
      </c>
      <c r="D53">
        <v>3</v>
      </c>
      <c r="E53" s="20">
        <v>9695</v>
      </c>
      <c r="F53" s="20" t="s">
        <v>29</v>
      </c>
      <c r="G53" s="21" t="s">
        <v>41</v>
      </c>
      <c r="H53" s="21">
        <v>28</v>
      </c>
      <c r="I53" s="20">
        <v>7.97</v>
      </c>
      <c r="J53" s="20">
        <v>7.8</v>
      </c>
      <c r="K53" s="20">
        <v>8.61</v>
      </c>
      <c r="L53" s="20">
        <v>10.84</v>
      </c>
      <c r="M53" s="15">
        <v>115.71428571428567</v>
      </c>
      <c r="N53" s="15">
        <v>318.57142857142861</v>
      </c>
      <c r="O53" s="16">
        <f>(L53-J53)*1000/14</f>
        <v>217.14285714285714</v>
      </c>
      <c r="P53">
        <v>1</v>
      </c>
      <c r="Q53">
        <v>1</v>
      </c>
      <c r="R53">
        <v>1</v>
      </c>
      <c r="S53">
        <v>2</v>
      </c>
      <c r="T53">
        <v>1</v>
      </c>
      <c r="U53">
        <v>1</v>
      </c>
      <c r="V53">
        <v>1</v>
      </c>
      <c r="W53">
        <v>1</v>
      </c>
      <c r="X53">
        <v>1</v>
      </c>
      <c r="Y53">
        <v>1</v>
      </c>
      <c r="Z53">
        <v>1</v>
      </c>
      <c r="AA53">
        <v>1</v>
      </c>
      <c r="AB53">
        <v>1</v>
      </c>
      <c r="AC53">
        <v>1</v>
      </c>
      <c r="AD53">
        <v>1</v>
      </c>
      <c r="AE53" s="17">
        <f t="shared" si="0"/>
        <v>0</v>
      </c>
      <c r="AF53" s="18">
        <f t="shared" si="1"/>
        <v>0</v>
      </c>
      <c r="AG53" s="18">
        <f t="shared" si="2"/>
        <v>0</v>
      </c>
      <c r="AH53" s="19">
        <v>0</v>
      </c>
      <c r="AI53" s="19">
        <v>0</v>
      </c>
      <c r="AJ53" s="19">
        <v>0</v>
      </c>
      <c r="AK53" s="19">
        <v>0</v>
      </c>
      <c r="AL53" s="19">
        <v>0</v>
      </c>
      <c r="AM53" s="19">
        <v>0</v>
      </c>
      <c r="AN53" s="19">
        <v>0</v>
      </c>
      <c r="AO53" s="19">
        <v>0</v>
      </c>
      <c r="AP53" s="19">
        <v>0</v>
      </c>
      <c r="AQ53" s="19">
        <v>0</v>
      </c>
      <c r="AR53" s="19">
        <v>0</v>
      </c>
      <c r="AS53" s="19">
        <v>0</v>
      </c>
      <c r="AT53" s="19">
        <v>0</v>
      </c>
      <c r="AU53" s="19">
        <v>0</v>
      </c>
      <c r="AV53" s="19">
        <v>0</v>
      </c>
      <c r="AW53">
        <v>0</v>
      </c>
      <c r="AX53">
        <v>3700</v>
      </c>
      <c r="AY53">
        <v>0</v>
      </c>
      <c r="AZ53">
        <v>2200</v>
      </c>
      <c r="BA53">
        <v>0</v>
      </c>
      <c r="BB53">
        <v>0</v>
      </c>
      <c r="BC53">
        <v>2.4149532710280374E-4</v>
      </c>
      <c r="BD53">
        <v>1.54E-4</v>
      </c>
      <c r="BE53">
        <v>2.4327849927849922E-4</v>
      </c>
      <c r="BF53">
        <v>1.2841643835616441E-5</v>
      </c>
      <c r="BG53">
        <v>3.6446038863976077E-4</v>
      </c>
      <c r="BH53">
        <v>4.9515789473684206E-3</v>
      </c>
    </row>
    <row r="54" spans="1:60" x14ac:dyDescent="0.2">
      <c r="A54" s="13">
        <v>3</v>
      </c>
      <c r="B54" t="s">
        <v>27</v>
      </c>
      <c r="C54" t="s">
        <v>28</v>
      </c>
      <c r="D54">
        <v>3</v>
      </c>
      <c r="E54" s="20">
        <v>9684</v>
      </c>
      <c r="F54" s="20" t="s">
        <v>29</v>
      </c>
      <c r="G54" s="21" t="s">
        <v>42</v>
      </c>
      <c r="H54" s="21">
        <v>29</v>
      </c>
      <c r="I54" s="20">
        <v>8.57</v>
      </c>
      <c r="J54" s="20">
        <v>8.83</v>
      </c>
      <c r="K54" s="20">
        <v>9.5500000000000007</v>
      </c>
      <c r="L54" s="20">
        <v>11.7</v>
      </c>
      <c r="M54" s="15">
        <v>102.85714285714295</v>
      </c>
      <c r="N54" s="15">
        <v>307.14285714285694</v>
      </c>
      <c r="O54" s="16">
        <f>(L54-J54)*1000/14</f>
        <v>204.99999999999994</v>
      </c>
      <c r="P54">
        <v>1</v>
      </c>
      <c r="Q54">
        <v>1</v>
      </c>
      <c r="R54">
        <v>1</v>
      </c>
      <c r="S54">
        <v>1</v>
      </c>
      <c r="T54">
        <v>1</v>
      </c>
      <c r="U54">
        <v>1</v>
      </c>
      <c r="V54">
        <v>1</v>
      </c>
      <c r="W54">
        <v>2</v>
      </c>
      <c r="X54">
        <v>1</v>
      </c>
      <c r="Y54">
        <v>1</v>
      </c>
      <c r="Z54">
        <v>1</v>
      </c>
      <c r="AA54">
        <v>1</v>
      </c>
      <c r="AB54">
        <v>1</v>
      </c>
      <c r="AC54">
        <v>1</v>
      </c>
      <c r="AD54">
        <v>1</v>
      </c>
      <c r="AE54" s="17">
        <f t="shared" si="0"/>
        <v>0</v>
      </c>
      <c r="AF54" s="18">
        <f t="shared" si="1"/>
        <v>0</v>
      </c>
      <c r="AG54" s="18">
        <f t="shared" si="2"/>
        <v>0</v>
      </c>
      <c r="AH54" s="19">
        <v>0</v>
      </c>
      <c r="AI54" s="19">
        <v>0</v>
      </c>
      <c r="AJ54" s="19">
        <v>0</v>
      </c>
      <c r="AK54" s="19">
        <v>0</v>
      </c>
      <c r="AL54" s="19">
        <v>0</v>
      </c>
      <c r="AM54" s="19">
        <v>0</v>
      </c>
      <c r="AN54" s="19">
        <v>0</v>
      </c>
      <c r="AO54" s="19">
        <v>0</v>
      </c>
      <c r="AP54" s="19">
        <v>0</v>
      </c>
      <c r="AQ54" s="19">
        <v>0</v>
      </c>
      <c r="AR54" s="19">
        <v>0</v>
      </c>
      <c r="AS54" s="19">
        <v>0</v>
      </c>
      <c r="AT54" s="19">
        <v>0</v>
      </c>
      <c r="AU54" s="19">
        <v>0</v>
      </c>
      <c r="AV54" s="19">
        <v>0</v>
      </c>
      <c r="AW54">
        <v>0</v>
      </c>
      <c r="AX54">
        <v>1000</v>
      </c>
      <c r="AY54">
        <v>1000</v>
      </c>
      <c r="AZ54">
        <v>800</v>
      </c>
      <c r="BA54">
        <v>0</v>
      </c>
      <c r="BB54">
        <v>8900</v>
      </c>
      <c r="BC54">
        <v>8.1761403508771944E-4</v>
      </c>
      <c r="BD54">
        <v>6.8649327354260081E-3</v>
      </c>
      <c r="BE54">
        <v>2.0591928251121076E-3</v>
      </c>
      <c r="BF54">
        <v>1.5294117647058824E-3</v>
      </c>
      <c r="BG54">
        <v>1.1056551724137932E-3</v>
      </c>
      <c r="BH54">
        <v>1.2936E-3</v>
      </c>
    </row>
    <row r="55" spans="1:60" x14ac:dyDescent="0.2">
      <c r="A55" s="13">
        <v>3</v>
      </c>
      <c r="B55" t="s">
        <v>27</v>
      </c>
      <c r="C55" t="s">
        <v>28</v>
      </c>
      <c r="D55">
        <v>4</v>
      </c>
      <c r="E55" s="20">
        <v>9718</v>
      </c>
      <c r="F55" s="20" t="s">
        <v>29</v>
      </c>
      <c r="G55" s="21" t="s">
        <v>43</v>
      </c>
      <c r="H55" s="21">
        <v>27</v>
      </c>
      <c r="I55" s="20">
        <v>9.42</v>
      </c>
      <c r="J55" s="20">
        <v>8.81</v>
      </c>
      <c r="K55" s="20">
        <v>8.3000000000000007</v>
      </c>
      <c r="L55" s="20">
        <v>8.7899999999999991</v>
      </c>
      <c r="M55" s="15">
        <v>-72.857142857142833</v>
      </c>
      <c r="N55" s="15">
        <v>69.999999999999773</v>
      </c>
      <c r="O55" s="16">
        <f>(L55-J55)*1000/14</f>
        <v>-1.428571428571525</v>
      </c>
      <c r="P55">
        <v>1</v>
      </c>
      <c r="Q55">
        <v>3</v>
      </c>
      <c r="R55">
        <v>3</v>
      </c>
      <c r="S55">
        <v>1</v>
      </c>
      <c r="T55">
        <v>1</v>
      </c>
      <c r="U55">
        <v>1</v>
      </c>
      <c r="V55">
        <v>1</v>
      </c>
      <c r="W55">
        <v>4</v>
      </c>
      <c r="X55">
        <v>4</v>
      </c>
      <c r="Y55">
        <v>4</v>
      </c>
      <c r="Z55">
        <v>3</v>
      </c>
      <c r="AA55">
        <v>3</v>
      </c>
      <c r="AB55">
        <v>4</v>
      </c>
      <c r="AC55">
        <v>2</v>
      </c>
      <c r="AD55">
        <v>1</v>
      </c>
      <c r="AE55" s="17">
        <f t="shared" si="0"/>
        <v>8</v>
      </c>
      <c r="AF55" s="18">
        <f t="shared" si="1"/>
        <v>3</v>
      </c>
      <c r="AG55" s="18">
        <f t="shared" si="2"/>
        <v>5</v>
      </c>
      <c r="AH55" s="19">
        <v>0</v>
      </c>
      <c r="AI55" s="19">
        <v>1</v>
      </c>
      <c r="AJ55" s="19">
        <v>1</v>
      </c>
      <c r="AK55" s="19">
        <v>0</v>
      </c>
      <c r="AL55" s="19">
        <v>0</v>
      </c>
      <c r="AM55" s="19">
        <v>0</v>
      </c>
      <c r="AN55" s="19">
        <v>0</v>
      </c>
      <c r="AO55" s="19">
        <v>1</v>
      </c>
      <c r="AP55" s="19">
        <v>1</v>
      </c>
      <c r="AQ55" s="19">
        <v>1</v>
      </c>
      <c r="AR55" s="19">
        <v>1</v>
      </c>
      <c r="AS55" s="19">
        <v>1</v>
      </c>
      <c r="AT55" s="19">
        <v>1</v>
      </c>
      <c r="AU55" s="19">
        <v>0</v>
      </c>
      <c r="AV55" s="19">
        <v>0</v>
      </c>
      <c r="AW55">
        <v>0</v>
      </c>
      <c r="AX55">
        <v>36000</v>
      </c>
      <c r="AY55">
        <v>81000</v>
      </c>
      <c r="AZ55">
        <v>4600</v>
      </c>
      <c r="BA55">
        <v>400</v>
      </c>
      <c r="BB55">
        <v>1900</v>
      </c>
      <c r="BC55">
        <v>1.0472222222222222E-4</v>
      </c>
      <c r="BD55">
        <v>1.9069767441860462E-3</v>
      </c>
      <c r="BE55">
        <v>1.1912490842490844E-3</v>
      </c>
      <c r="BF55">
        <v>1.2248427672955975E-4</v>
      </c>
      <c r="BG55">
        <v>1.4306918238993709E-4</v>
      </c>
      <c r="BH55">
        <v>4.3719877675840987E-5</v>
      </c>
    </row>
    <row r="56" spans="1:60" x14ac:dyDescent="0.2">
      <c r="A56" s="13">
        <v>3</v>
      </c>
      <c r="B56" t="s">
        <v>27</v>
      </c>
      <c r="C56" t="s">
        <v>28</v>
      </c>
      <c r="D56">
        <v>4</v>
      </c>
      <c r="E56" s="20">
        <v>9778</v>
      </c>
      <c r="F56" s="20" t="s">
        <v>29</v>
      </c>
      <c r="G56" s="21" t="s">
        <v>44</v>
      </c>
      <c r="H56" s="21">
        <v>26</v>
      </c>
      <c r="I56" s="20">
        <v>9.92</v>
      </c>
      <c r="J56" s="20">
        <v>9.4600000000000009</v>
      </c>
      <c r="K56" s="20">
        <v>10.43</v>
      </c>
      <c r="L56" s="20">
        <v>13.07</v>
      </c>
      <c r="M56" s="15">
        <v>138.57142857142841</v>
      </c>
      <c r="N56" s="15">
        <v>377.14285714285722</v>
      </c>
      <c r="O56" s="16">
        <f>(L56-J56)*1000/14</f>
        <v>257.85714285714283</v>
      </c>
      <c r="P56">
        <v>3</v>
      </c>
      <c r="Q56">
        <v>3</v>
      </c>
      <c r="R56">
        <v>2</v>
      </c>
      <c r="S56">
        <v>2</v>
      </c>
      <c r="T56">
        <v>3</v>
      </c>
      <c r="U56">
        <v>3</v>
      </c>
      <c r="V56">
        <v>3</v>
      </c>
      <c r="W56">
        <v>4</v>
      </c>
      <c r="X56">
        <v>4</v>
      </c>
      <c r="Y56">
        <v>4</v>
      </c>
      <c r="Z56">
        <v>3</v>
      </c>
      <c r="AA56">
        <v>3</v>
      </c>
      <c r="AB56">
        <v>2</v>
      </c>
      <c r="AC56">
        <v>2</v>
      </c>
      <c r="AD56">
        <v>1</v>
      </c>
      <c r="AE56" s="17">
        <f t="shared" si="0"/>
        <v>10</v>
      </c>
      <c r="AF56" s="18">
        <f t="shared" si="1"/>
        <v>6</v>
      </c>
      <c r="AG56" s="18">
        <f t="shared" si="2"/>
        <v>4</v>
      </c>
      <c r="AH56" s="19">
        <v>1</v>
      </c>
      <c r="AI56" s="19">
        <v>1</v>
      </c>
      <c r="AJ56" s="19">
        <v>0</v>
      </c>
      <c r="AK56" s="19">
        <v>0</v>
      </c>
      <c r="AL56" s="19">
        <v>1</v>
      </c>
      <c r="AM56" s="19">
        <v>1</v>
      </c>
      <c r="AN56" s="19">
        <v>1</v>
      </c>
      <c r="AO56" s="19">
        <v>1</v>
      </c>
      <c r="AP56" s="19">
        <v>1</v>
      </c>
      <c r="AQ56" s="19">
        <v>1</v>
      </c>
      <c r="AR56" s="19">
        <v>1</v>
      </c>
      <c r="AS56" s="19">
        <v>1</v>
      </c>
      <c r="AT56" s="19">
        <v>0</v>
      </c>
      <c r="AU56" s="19">
        <v>0</v>
      </c>
      <c r="AV56" s="19">
        <v>0</v>
      </c>
      <c r="AW56">
        <v>20000</v>
      </c>
      <c r="AX56">
        <v>2000</v>
      </c>
      <c r="AY56">
        <v>1600</v>
      </c>
      <c r="AZ56">
        <v>0</v>
      </c>
      <c r="BA56">
        <v>0</v>
      </c>
      <c r="BB56">
        <v>200</v>
      </c>
      <c r="BC56">
        <v>3.0097719869706837E-5</v>
      </c>
      <c r="BD56">
        <v>5.8734814814814817E-4</v>
      </c>
      <c r="BE56">
        <v>5.144830119375574E-5</v>
      </c>
      <c r="BF56">
        <v>1.8427364185110665E-4</v>
      </c>
      <c r="BG56">
        <v>9.0008396305625528E-4</v>
      </c>
      <c r="BH56">
        <v>8.1296732026143765E-5</v>
      </c>
    </row>
    <row r="57" spans="1:60" x14ac:dyDescent="0.2">
      <c r="A57" s="13">
        <v>3</v>
      </c>
      <c r="B57" t="s">
        <v>27</v>
      </c>
      <c r="C57" t="s">
        <v>34</v>
      </c>
      <c r="D57">
        <v>5</v>
      </c>
      <c r="E57" s="20">
        <v>9815</v>
      </c>
      <c r="F57" s="20" t="s">
        <v>29</v>
      </c>
      <c r="G57" s="21" t="s">
        <v>39</v>
      </c>
      <c r="H57" s="21">
        <v>25</v>
      </c>
      <c r="I57" s="20">
        <v>5.45</v>
      </c>
      <c r="J57" s="20">
        <v>6.48</v>
      </c>
      <c r="K57" s="20">
        <v>8.41</v>
      </c>
      <c r="L57" s="20">
        <v>10.85</v>
      </c>
      <c r="M57" s="15">
        <v>275.71428571428567</v>
      </c>
      <c r="N57" s="15">
        <v>348.5714285714285</v>
      </c>
      <c r="O57" s="16">
        <f>(L57-J57)*1000/14</f>
        <v>312.14285714285705</v>
      </c>
      <c r="P57">
        <v>1</v>
      </c>
      <c r="Q57">
        <v>1</v>
      </c>
      <c r="R57">
        <v>1</v>
      </c>
      <c r="S57">
        <v>1</v>
      </c>
      <c r="T57">
        <v>1</v>
      </c>
      <c r="U57">
        <v>2</v>
      </c>
      <c r="V57">
        <v>1</v>
      </c>
      <c r="W57">
        <v>1</v>
      </c>
      <c r="X57">
        <v>1</v>
      </c>
      <c r="Y57">
        <v>1</v>
      </c>
      <c r="Z57">
        <v>1</v>
      </c>
      <c r="AA57">
        <v>1</v>
      </c>
      <c r="AB57">
        <v>1</v>
      </c>
      <c r="AC57">
        <v>1</v>
      </c>
      <c r="AD57">
        <v>1</v>
      </c>
      <c r="AE57" s="17">
        <f t="shared" si="0"/>
        <v>0</v>
      </c>
      <c r="AF57" s="18">
        <f t="shared" si="1"/>
        <v>0</v>
      </c>
      <c r="AG57" s="18">
        <f t="shared" si="2"/>
        <v>0</v>
      </c>
      <c r="AH57" s="19">
        <v>0</v>
      </c>
      <c r="AI57" s="19">
        <v>0</v>
      </c>
      <c r="AJ57" s="19">
        <v>0</v>
      </c>
      <c r="AK57" s="19">
        <v>0</v>
      </c>
      <c r="AL57" s="19">
        <v>0</v>
      </c>
      <c r="AM57" s="19">
        <v>0</v>
      </c>
      <c r="AN57" s="19">
        <v>0</v>
      </c>
      <c r="AO57" s="19">
        <v>0</v>
      </c>
      <c r="AP57" s="19">
        <v>0</v>
      </c>
      <c r="AQ57" s="19">
        <v>0</v>
      </c>
      <c r="AR57" s="19">
        <v>0</v>
      </c>
      <c r="AS57" s="19">
        <v>0</v>
      </c>
      <c r="AT57" s="19">
        <v>0</v>
      </c>
      <c r="AU57" s="19">
        <v>0</v>
      </c>
      <c r="AV57" s="19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2700</v>
      </c>
      <c r="BC57">
        <v>1.1330739299610896E-5</v>
      </c>
      <c r="BD57">
        <v>3.8859327217125381E-4</v>
      </c>
      <c r="BE57">
        <v>5.7471485943775107E-5</v>
      </c>
      <c r="BF57">
        <v>2.4026116838487971E-4</v>
      </c>
      <c r="BG57">
        <v>1.3837992831541219E-3</v>
      </c>
      <c r="BH57">
        <v>3.7444897959183667E-4</v>
      </c>
    </row>
    <row r="58" spans="1:60" x14ac:dyDescent="0.2">
      <c r="A58" s="13">
        <v>3</v>
      </c>
      <c r="B58" t="s">
        <v>27</v>
      </c>
      <c r="C58" t="s">
        <v>34</v>
      </c>
      <c r="D58">
        <v>5</v>
      </c>
      <c r="E58" s="20">
        <v>9680</v>
      </c>
      <c r="F58" s="20" t="s">
        <v>29</v>
      </c>
      <c r="G58" s="21" t="s">
        <v>42</v>
      </c>
      <c r="H58" s="21">
        <v>29</v>
      </c>
      <c r="I58" s="20">
        <v>6.68</v>
      </c>
      <c r="J58" s="20">
        <v>7.42</v>
      </c>
      <c r="K58" s="20">
        <v>8.94</v>
      </c>
      <c r="L58" s="20">
        <v>11</v>
      </c>
      <c r="M58" s="15">
        <v>217.14285714285708</v>
      </c>
      <c r="N58" s="15">
        <v>294.28571428571433</v>
      </c>
      <c r="O58" s="16">
        <f>(L58-J58)*1000/14</f>
        <v>255.71428571428572</v>
      </c>
      <c r="P58">
        <v>1</v>
      </c>
      <c r="Q58">
        <v>1</v>
      </c>
      <c r="R58">
        <v>1</v>
      </c>
      <c r="S58">
        <v>1</v>
      </c>
      <c r="T58">
        <v>1</v>
      </c>
      <c r="U58">
        <v>1</v>
      </c>
      <c r="V58">
        <v>1</v>
      </c>
      <c r="W58">
        <v>1</v>
      </c>
      <c r="X58">
        <v>1</v>
      </c>
      <c r="Y58">
        <v>1</v>
      </c>
      <c r="Z58">
        <v>1</v>
      </c>
      <c r="AA58">
        <v>1</v>
      </c>
      <c r="AB58">
        <v>1</v>
      </c>
      <c r="AC58">
        <v>1</v>
      </c>
      <c r="AD58">
        <v>1</v>
      </c>
      <c r="AE58" s="17">
        <f t="shared" si="0"/>
        <v>0</v>
      </c>
      <c r="AF58" s="18">
        <f t="shared" si="1"/>
        <v>0</v>
      </c>
      <c r="AG58" s="18">
        <f t="shared" si="2"/>
        <v>0</v>
      </c>
      <c r="AH58" s="19">
        <v>0</v>
      </c>
      <c r="AI58" s="19">
        <v>0</v>
      </c>
      <c r="AJ58" s="19">
        <v>0</v>
      </c>
      <c r="AK58" s="19">
        <v>0</v>
      </c>
      <c r="AL58" s="19">
        <v>0</v>
      </c>
      <c r="AM58" s="19">
        <v>0</v>
      </c>
      <c r="AN58" s="19">
        <v>0</v>
      </c>
      <c r="AO58" s="19">
        <v>0</v>
      </c>
      <c r="AP58" s="19">
        <v>0</v>
      </c>
      <c r="AQ58" s="19">
        <v>0</v>
      </c>
      <c r="AR58" s="19">
        <v>0</v>
      </c>
      <c r="AS58" s="19">
        <v>0</v>
      </c>
      <c r="AT58" s="19">
        <v>0</v>
      </c>
      <c r="AU58" s="19">
        <v>0</v>
      </c>
      <c r="AV58" s="19">
        <v>0</v>
      </c>
      <c r="AW58">
        <v>0</v>
      </c>
      <c r="AX58">
        <v>0</v>
      </c>
      <c r="AY58">
        <v>3500</v>
      </c>
      <c r="AZ58">
        <v>1200</v>
      </c>
      <c r="BA58">
        <v>0</v>
      </c>
      <c r="BB58">
        <v>14700</v>
      </c>
      <c r="BC58">
        <v>6.0654385964912285E-5</v>
      </c>
      <c r="BD58">
        <v>5.0756435643564352E-3</v>
      </c>
      <c r="BE58">
        <v>3.7127123608670179E-4</v>
      </c>
      <c r="BF58">
        <v>1.4055855855855855E-4</v>
      </c>
      <c r="BG58">
        <v>7.7747873163186394E-5</v>
      </c>
      <c r="BH58" t="s">
        <v>45</v>
      </c>
    </row>
    <row r="59" spans="1:60" x14ac:dyDescent="0.2">
      <c r="A59" s="13">
        <v>3</v>
      </c>
      <c r="B59" t="s">
        <v>27</v>
      </c>
      <c r="C59" t="s">
        <v>34</v>
      </c>
      <c r="D59">
        <v>6</v>
      </c>
      <c r="E59" s="20">
        <v>9802</v>
      </c>
      <c r="F59" s="20" t="s">
        <v>29</v>
      </c>
      <c r="G59" s="21" t="s">
        <v>40</v>
      </c>
      <c r="H59" s="21">
        <v>25</v>
      </c>
      <c r="I59" s="20">
        <v>6.71</v>
      </c>
      <c r="J59" s="20">
        <v>7.45</v>
      </c>
      <c r="K59" s="20">
        <v>8.5399999999999991</v>
      </c>
      <c r="L59" s="20">
        <v>11.27</v>
      </c>
      <c r="M59" s="15">
        <v>155.71428571428555</v>
      </c>
      <c r="N59" s="15">
        <v>390.00000000000006</v>
      </c>
      <c r="O59" s="16">
        <f>(L59-J59)*1000/14</f>
        <v>272.85714285714283</v>
      </c>
      <c r="P59">
        <v>1</v>
      </c>
      <c r="Q59">
        <v>1</v>
      </c>
      <c r="R59">
        <v>1</v>
      </c>
      <c r="S59">
        <v>2</v>
      </c>
      <c r="T59">
        <v>2</v>
      </c>
      <c r="U59">
        <v>1</v>
      </c>
      <c r="V59">
        <v>1</v>
      </c>
      <c r="W59">
        <v>1</v>
      </c>
      <c r="X59">
        <v>1</v>
      </c>
      <c r="Y59">
        <v>1</v>
      </c>
      <c r="Z59">
        <v>1</v>
      </c>
      <c r="AA59">
        <v>1</v>
      </c>
      <c r="AB59">
        <v>1</v>
      </c>
      <c r="AC59">
        <v>1</v>
      </c>
      <c r="AD59">
        <v>1</v>
      </c>
      <c r="AE59" s="17">
        <f t="shared" si="0"/>
        <v>0</v>
      </c>
      <c r="AF59" s="18">
        <f t="shared" si="1"/>
        <v>0</v>
      </c>
      <c r="AG59" s="18">
        <f t="shared" si="2"/>
        <v>0</v>
      </c>
      <c r="AH59" s="19">
        <v>0</v>
      </c>
      <c r="AI59" s="19">
        <v>0</v>
      </c>
      <c r="AJ59" s="19">
        <v>0</v>
      </c>
      <c r="AK59" s="19">
        <v>0</v>
      </c>
      <c r="AL59" s="19">
        <v>0</v>
      </c>
      <c r="AM59" s="19">
        <v>0</v>
      </c>
      <c r="AN59" s="19">
        <v>0</v>
      </c>
      <c r="AO59" s="19">
        <v>0</v>
      </c>
      <c r="AP59" s="19">
        <v>0</v>
      </c>
      <c r="AQ59" s="19">
        <v>0</v>
      </c>
      <c r="AR59" s="19">
        <v>0</v>
      </c>
      <c r="AS59" s="19">
        <v>0</v>
      </c>
      <c r="AT59" s="19">
        <v>0</v>
      </c>
      <c r="AU59" s="19">
        <v>0</v>
      </c>
      <c r="AV59" s="19">
        <v>0</v>
      </c>
      <c r="AW59">
        <v>0</v>
      </c>
      <c r="AX59">
        <v>200</v>
      </c>
      <c r="AY59">
        <v>6800</v>
      </c>
      <c r="AZ59">
        <v>1400</v>
      </c>
      <c r="BA59">
        <v>2100</v>
      </c>
      <c r="BB59">
        <v>3200</v>
      </c>
      <c r="BC59">
        <v>3.735507382972039E-5</v>
      </c>
      <c r="BD59">
        <v>1.2014741200828156E-3</v>
      </c>
      <c r="BE59">
        <v>2.8441577060931897E-4</v>
      </c>
      <c r="BF59">
        <v>1.9449019607843139E-4</v>
      </c>
      <c r="BG59">
        <v>2.7326792452830192E-5</v>
      </c>
      <c r="BH59">
        <v>3.9785555555555558E-5</v>
      </c>
    </row>
    <row r="60" spans="1:60" x14ac:dyDescent="0.2">
      <c r="A60" s="13">
        <v>3</v>
      </c>
      <c r="B60" t="s">
        <v>27</v>
      </c>
      <c r="C60" t="s">
        <v>34</v>
      </c>
      <c r="D60">
        <v>6</v>
      </c>
      <c r="E60" s="20">
        <v>9721</v>
      </c>
      <c r="F60" s="20" t="s">
        <v>29</v>
      </c>
      <c r="G60" s="21" t="s">
        <v>43</v>
      </c>
      <c r="H60" s="21">
        <v>27</v>
      </c>
      <c r="I60" s="20">
        <v>6.94</v>
      </c>
      <c r="J60" s="20">
        <v>7.02</v>
      </c>
      <c r="K60" s="20">
        <v>7.72</v>
      </c>
      <c r="L60" s="20">
        <v>9.61</v>
      </c>
      <c r="M60" s="15">
        <v>100.00000000000001</v>
      </c>
      <c r="N60" s="15">
        <v>269.99999999999994</v>
      </c>
      <c r="O60" s="16">
        <f>(L60-J60)*1000/14</f>
        <v>185</v>
      </c>
      <c r="P60">
        <v>1</v>
      </c>
      <c r="Q60">
        <v>2</v>
      </c>
      <c r="R60">
        <v>3</v>
      </c>
      <c r="S60">
        <v>4</v>
      </c>
      <c r="T60">
        <v>1</v>
      </c>
      <c r="U60">
        <v>1</v>
      </c>
      <c r="V60">
        <v>1</v>
      </c>
      <c r="W60">
        <v>1</v>
      </c>
      <c r="X60">
        <v>1</v>
      </c>
      <c r="Y60">
        <v>1</v>
      </c>
      <c r="Z60">
        <v>1</v>
      </c>
      <c r="AA60">
        <v>1</v>
      </c>
      <c r="AB60">
        <v>1</v>
      </c>
      <c r="AC60">
        <v>1</v>
      </c>
      <c r="AD60">
        <v>1</v>
      </c>
      <c r="AE60" s="17">
        <f t="shared" si="0"/>
        <v>2</v>
      </c>
      <c r="AF60" s="18">
        <f t="shared" si="1"/>
        <v>2</v>
      </c>
      <c r="AG60" s="18">
        <f t="shared" si="2"/>
        <v>0</v>
      </c>
      <c r="AH60" s="19">
        <v>0</v>
      </c>
      <c r="AI60" s="19">
        <v>0</v>
      </c>
      <c r="AJ60" s="19">
        <v>1</v>
      </c>
      <c r="AK60" s="19">
        <v>1</v>
      </c>
      <c r="AL60" s="19">
        <v>0</v>
      </c>
      <c r="AM60" s="19">
        <v>0</v>
      </c>
      <c r="AN60" s="19">
        <v>0</v>
      </c>
      <c r="AO60" s="19">
        <v>0</v>
      </c>
      <c r="AP60" s="19">
        <v>0</v>
      </c>
      <c r="AQ60" s="19">
        <v>0</v>
      </c>
      <c r="AR60" s="19">
        <v>0</v>
      </c>
      <c r="AS60" s="19">
        <v>0</v>
      </c>
      <c r="AT60" s="19">
        <v>0</v>
      </c>
      <c r="AU60" s="19">
        <v>0</v>
      </c>
      <c r="AV60" s="19">
        <v>0</v>
      </c>
      <c r="AW60">
        <v>2200</v>
      </c>
      <c r="AX60">
        <v>1200</v>
      </c>
      <c r="AY60">
        <v>4200</v>
      </c>
      <c r="AZ60">
        <v>101000</v>
      </c>
      <c r="BA60">
        <v>0</v>
      </c>
      <c r="BB60">
        <v>1000</v>
      </c>
      <c r="BC60">
        <v>2.9600000000000001E-5</v>
      </c>
      <c r="BD60">
        <v>6.7237500000000001E-4</v>
      </c>
      <c r="BE60">
        <v>7.4333333333333342E-5</v>
      </c>
      <c r="BF60">
        <v>1.8750476190476189E-5</v>
      </c>
      <c r="BG60">
        <v>3.9753846153846158E-5</v>
      </c>
      <c r="BH60">
        <v>5.559522998296422E-3</v>
      </c>
    </row>
    <row r="61" spans="1:60" x14ac:dyDescent="0.2">
      <c r="A61" s="13">
        <v>3</v>
      </c>
      <c r="B61" t="s">
        <v>27</v>
      </c>
      <c r="C61" t="s">
        <v>34</v>
      </c>
      <c r="D61">
        <v>7</v>
      </c>
      <c r="E61" s="20">
        <v>9700</v>
      </c>
      <c r="F61" s="20" t="s">
        <v>29</v>
      </c>
      <c r="G61" s="21" t="s">
        <v>41</v>
      </c>
      <c r="H61" s="21">
        <v>28</v>
      </c>
      <c r="I61" s="20">
        <v>8.15</v>
      </c>
      <c r="J61" s="20">
        <v>8.16</v>
      </c>
      <c r="K61" s="20">
        <v>8.8000000000000007</v>
      </c>
      <c r="L61" s="20">
        <v>10.76</v>
      </c>
      <c r="M61" s="15">
        <v>91.428571428571516</v>
      </c>
      <c r="N61" s="15">
        <v>279.99999999999989</v>
      </c>
      <c r="O61" s="16">
        <f>(L61-J61)*1000/14</f>
        <v>185.71428571428569</v>
      </c>
      <c r="P61">
        <v>1</v>
      </c>
      <c r="Q61">
        <v>1</v>
      </c>
      <c r="R61">
        <v>2</v>
      </c>
      <c r="S61">
        <v>1</v>
      </c>
      <c r="T61">
        <v>1</v>
      </c>
      <c r="U61">
        <v>1</v>
      </c>
      <c r="V61">
        <v>1</v>
      </c>
      <c r="W61">
        <v>1</v>
      </c>
      <c r="X61">
        <v>1</v>
      </c>
      <c r="Y61">
        <v>1</v>
      </c>
      <c r="Z61">
        <v>1</v>
      </c>
      <c r="AA61">
        <v>1</v>
      </c>
      <c r="AB61">
        <v>1</v>
      </c>
      <c r="AC61">
        <v>1</v>
      </c>
      <c r="AD61">
        <v>1</v>
      </c>
      <c r="AE61" s="17">
        <f t="shared" si="0"/>
        <v>0</v>
      </c>
      <c r="AF61" s="18">
        <f t="shared" si="1"/>
        <v>0</v>
      </c>
      <c r="AG61" s="18">
        <f t="shared" si="2"/>
        <v>0</v>
      </c>
      <c r="AH61" s="19">
        <v>0</v>
      </c>
      <c r="AI61" s="19">
        <v>0</v>
      </c>
      <c r="AJ61" s="19">
        <v>0</v>
      </c>
      <c r="AK61" s="19">
        <v>0</v>
      </c>
      <c r="AL61" s="19">
        <v>0</v>
      </c>
      <c r="AM61" s="19">
        <v>0</v>
      </c>
      <c r="AN61" s="19">
        <v>0</v>
      </c>
      <c r="AO61" s="19">
        <v>0</v>
      </c>
      <c r="AP61" s="19">
        <v>0</v>
      </c>
      <c r="AQ61" s="19">
        <v>0</v>
      </c>
      <c r="AR61" s="19">
        <v>0</v>
      </c>
      <c r="AS61" s="19">
        <v>0</v>
      </c>
      <c r="AT61" s="19">
        <v>0</v>
      </c>
      <c r="AU61" s="19">
        <v>0</v>
      </c>
      <c r="AV61" s="19">
        <v>0</v>
      </c>
      <c r="AW61">
        <v>0</v>
      </c>
      <c r="AX61">
        <v>0</v>
      </c>
      <c r="AY61">
        <v>0</v>
      </c>
      <c r="AZ61">
        <v>1000</v>
      </c>
      <c r="BA61">
        <v>33000</v>
      </c>
      <c r="BB61">
        <v>19400000</v>
      </c>
      <c r="BC61">
        <v>6.9582222222222231E-5</v>
      </c>
      <c r="BD61">
        <v>5.9558075601374581E-5</v>
      </c>
      <c r="BE61">
        <v>3.5524744376278118E-4</v>
      </c>
      <c r="BF61" t="s">
        <v>45</v>
      </c>
      <c r="BG61">
        <v>1.0650000000000002E-3</v>
      </c>
      <c r="BH61">
        <v>1.0408516129032259</v>
      </c>
    </row>
    <row r="62" spans="1:60" x14ac:dyDescent="0.2">
      <c r="A62" s="13">
        <v>3</v>
      </c>
      <c r="B62" t="s">
        <v>27</v>
      </c>
      <c r="C62" t="s">
        <v>34</v>
      </c>
      <c r="D62">
        <v>7</v>
      </c>
      <c r="E62" s="20">
        <v>9781</v>
      </c>
      <c r="F62" s="20" t="s">
        <v>29</v>
      </c>
      <c r="G62" s="21" t="s">
        <v>44</v>
      </c>
      <c r="H62" s="21">
        <v>26</v>
      </c>
      <c r="I62" s="20">
        <v>9.99</v>
      </c>
      <c r="J62" s="20">
        <v>9.93</v>
      </c>
      <c r="K62" s="20">
        <v>9.0399999999999991</v>
      </c>
      <c r="L62" s="20">
        <v>10.32</v>
      </c>
      <c r="M62" s="15">
        <v>-127.14285714285722</v>
      </c>
      <c r="N62" s="15">
        <v>182.85714285714303</v>
      </c>
      <c r="O62" s="16">
        <f>(L62-J62)*1000/14</f>
        <v>27.857142857142897</v>
      </c>
      <c r="P62">
        <v>1</v>
      </c>
      <c r="Q62">
        <v>1</v>
      </c>
      <c r="R62">
        <v>2</v>
      </c>
      <c r="S62">
        <v>4</v>
      </c>
      <c r="T62">
        <v>4</v>
      </c>
      <c r="U62">
        <v>3</v>
      </c>
      <c r="V62">
        <v>3</v>
      </c>
      <c r="W62">
        <v>4</v>
      </c>
      <c r="X62">
        <v>4</v>
      </c>
      <c r="Y62">
        <v>3</v>
      </c>
      <c r="Z62">
        <v>2</v>
      </c>
      <c r="AA62">
        <v>1</v>
      </c>
      <c r="AB62">
        <v>2</v>
      </c>
      <c r="AC62">
        <v>1</v>
      </c>
      <c r="AD62">
        <v>1</v>
      </c>
      <c r="AE62" s="17">
        <f t="shared" si="0"/>
        <v>7</v>
      </c>
      <c r="AF62" s="18">
        <f t="shared" si="1"/>
        <v>5</v>
      </c>
      <c r="AG62" s="18">
        <f t="shared" si="2"/>
        <v>2</v>
      </c>
      <c r="AH62" s="19">
        <v>0</v>
      </c>
      <c r="AI62" s="19">
        <v>0</v>
      </c>
      <c r="AJ62" s="19">
        <v>0</v>
      </c>
      <c r="AK62" s="19">
        <v>1</v>
      </c>
      <c r="AL62" s="19">
        <v>1</v>
      </c>
      <c r="AM62" s="19">
        <v>1</v>
      </c>
      <c r="AN62" s="19">
        <v>1</v>
      </c>
      <c r="AO62" s="19">
        <v>1</v>
      </c>
      <c r="AP62" s="19">
        <v>1</v>
      </c>
      <c r="AQ62" s="19">
        <v>1</v>
      </c>
      <c r="AR62" s="19">
        <v>0</v>
      </c>
      <c r="AS62" s="19">
        <v>0</v>
      </c>
      <c r="AT62" s="19">
        <v>0</v>
      </c>
      <c r="AU62" s="19">
        <v>0</v>
      </c>
      <c r="AV62" s="19">
        <v>0</v>
      </c>
      <c r="AW62">
        <v>2800</v>
      </c>
      <c r="AX62">
        <v>1700</v>
      </c>
      <c r="AY62">
        <v>33000</v>
      </c>
      <c r="AZ62">
        <v>2700000</v>
      </c>
      <c r="BA62">
        <v>400000</v>
      </c>
      <c r="BB62">
        <v>6700000</v>
      </c>
      <c r="BC62">
        <v>2.0516129032258066E-4</v>
      </c>
      <c r="BD62">
        <v>5.424851063829787E-4</v>
      </c>
      <c r="BE62">
        <v>3.214237288135593E-4</v>
      </c>
      <c r="BF62">
        <v>0.32013266998341616</v>
      </c>
      <c r="BG62">
        <v>0.27406060606060606</v>
      </c>
      <c r="BH62">
        <v>2.4666666666666669E-3</v>
      </c>
    </row>
    <row r="63" spans="1:60" x14ac:dyDescent="0.2">
      <c r="A63" s="13">
        <v>3</v>
      </c>
      <c r="B63" t="s">
        <v>35</v>
      </c>
      <c r="C63" t="s">
        <v>28</v>
      </c>
      <c r="D63">
        <v>11</v>
      </c>
      <c r="E63" s="20">
        <v>9818</v>
      </c>
      <c r="F63" s="20" t="s">
        <v>29</v>
      </c>
      <c r="G63" s="21" t="s">
        <v>39</v>
      </c>
      <c r="H63" s="21">
        <v>25</v>
      </c>
      <c r="I63" s="20">
        <v>5.81</v>
      </c>
      <c r="J63" s="20">
        <v>5.84</v>
      </c>
      <c r="K63" s="20">
        <v>6.06</v>
      </c>
      <c r="L63" s="20">
        <v>7.12</v>
      </c>
      <c r="M63" s="15">
        <v>31.428571428571395</v>
      </c>
      <c r="N63" s="15">
        <v>151.4285714285715</v>
      </c>
      <c r="O63" s="16">
        <f>(L63-J63)*1000/14</f>
        <v>91.428571428571445</v>
      </c>
      <c r="P63">
        <v>2</v>
      </c>
      <c r="Q63">
        <v>4</v>
      </c>
      <c r="R63">
        <v>3</v>
      </c>
      <c r="S63">
        <v>4</v>
      </c>
      <c r="T63">
        <v>4</v>
      </c>
      <c r="U63">
        <v>4</v>
      </c>
      <c r="V63">
        <v>3</v>
      </c>
      <c r="W63">
        <v>3</v>
      </c>
      <c r="X63">
        <v>3</v>
      </c>
      <c r="Y63">
        <v>3</v>
      </c>
      <c r="Z63">
        <v>3</v>
      </c>
      <c r="AA63">
        <v>2</v>
      </c>
      <c r="AB63">
        <v>2</v>
      </c>
      <c r="AC63">
        <v>1</v>
      </c>
      <c r="AD63">
        <v>1</v>
      </c>
      <c r="AE63" s="17">
        <f t="shared" si="0"/>
        <v>10</v>
      </c>
      <c r="AF63" s="18">
        <f t="shared" si="1"/>
        <v>7</v>
      </c>
      <c r="AG63" s="18">
        <f t="shared" si="2"/>
        <v>3</v>
      </c>
      <c r="AH63" s="19">
        <v>0</v>
      </c>
      <c r="AI63" s="19">
        <v>1</v>
      </c>
      <c r="AJ63" s="19">
        <v>1</v>
      </c>
      <c r="AK63" s="19">
        <v>1</v>
      </c>
      <c r="AL63" s="19">
        <v>1</v>
      </c>
      <c r="AM63" s="19">
        <v>1</v>
      </c>
      <c r="AN63" s="19">
        <v>1</v>
      </c>
      <c r="AO63" s="19">
        <v>1</v>
      </c>
      <c r="AP63" s="19">
        <v>1</v>
      </c>
      <c r="AQ63" s="19">
        <v>1</v>
      </c>
      <c r="AR63" s="19">
        <v>1</v>
      </c>
      <c r="AS63" s="19">
        <v>0</v>
      </c>
      <c r="AT63" s="19">
        <v>0</v>
      </c>
      <c r="AU63" s="19">
        <v>0</v>
      </c>
      <c r="AV63" s="19">
        <v>0</v>
      </c>
      <c r="AW63">
        <v>0</v>
      </c>
      <c r="AX63">
        <v>4200</v>
      </c>
      <c r="AY63">
        <v>720000</v>
      </c>
      <c r="AZ63">
        <v>1600000</v>
      </c>
      <c r="BA63">
        <v>260000</v>
      </c>
      <c r="BB63">
        <v>50000</v>
      </c>
      <c r="BC63">
        <v>1.1910120481927712E-4</v>
      </c>
      <c r="BD63">
        <v>7.5197431781701449E-5</v>
      </c>
      <c r="BE63">
        <v>3.071625344352618E-2</v>
      </c>
      <c r="BF63">
        <v>0.72846913580246919</v>
      </c>
      <c r="BG63">
        <v>1.0419638242894054</v>
      </c>
      <c r="BH63">
        <v>8.8853333333333332E-5</v>
      </c>
    </row>
    <row r="64" spans="1:60" x14ac:dyDescent="0.2">
      <c r="A64" s="13">
        <v>3</v>
      </c>
      <c r="B64" t="s">
        <v>35</v>
      </c>
      <c r="C64" t="s">
        <v>28</v>
      </c>
      <c r="D64">
        <v>11</v>
      </c>
      <c r="E64" s="20">
        <v>9801</v>
      </c>
      <c r="F64" s="20" t="s">
        <v>29</v>
      </c>
      <c r="G64" s="21" t="s">
        <v>40</v>
      </c>
      <c r="H64" s="21">
        <v>25</v>
      </c>
      <c r="I64" s="20">
        <v>7.25</v>
      </c>
      <c r="J64" s="20">
        <v>7.93</v>
      </c>
      <c r="K64" s="20">
        <v>8.81</v>
      </c>
      <c r="L64" s="20">
        <v>10.76</v>
      </c>
      <c r="M64" s="15">
        <v>125.71428571428584</v>
      </c>
      <c r="N64" s="15">
        <v>278.5714285714285</v>
      </c>
      <c r="O64" s="16">
        <f>(L64-J64)*1000/14</f>
        <v>202.14285714285714</v>
      </c>
      <c r="P64">
        <v>1</v>
      </c>
      <c r="Q64">
        <v>1</v>
      </c>
      <c r="R64">
        <v>1</v>
      </c>
      <c r="S64">
        <v>1</v>
      </c>
      <c r="T64">
        <v>1</v>
      </c>
      <c r="U64">
        <v>1</v>
      </c>
      <c r="V64">
        <v>1</v>
      </c>
      <c r="W64">
        <v>1</v>
      </c>
      <c r="X64">
        <v>1</v>
      </c>
      <c r="Y64">
        <v>1</v>
      </c>
      <c r="Z64">
        <v>1</v>
      </c>
      <c r="AA64">
        <v>1</v>
      </c>
      <c r="AB64">
        <v>1</v>
      </c>
      <c r="AC64">
        <v>1</v>
      </c>
      <c r="AD64">
        <v>1</v>
      </c>
      <c r="AE64" s="17">
        <f t="shared" si="0"/>
        <v>0</v>
      </c>
      <c r="AF64" s="18">
        <f t="shared" si="1"/>
        <v>0</v>
      </c>
      <c r="AG64" s="18">
        <f t="shared" si="2"/>
        <v>0</v>
      </c>
      <c r="AH64" s="19">
        <v>0</v>
      </c>
      <c r="AI64" s="19">
        <v>0</v>
      </c>
      <c r="AJ64" s="19">
        <v>0</v>
      </c>
      <c r="AK64" s="19">
        <v>0</v>
      </c>
      <c r="AL64" s="19">
        <v>0</v>
      </c>
      <c r="AM64" s="19">
        <v>0</v>
      </c>
      <c r="AN64" s="19">
        <v>0</v>
      </c>
      <c r="AO64" s="19">
        <v>0</v>
      </c>
      <c r="AP64" s="19">
        <v>0</v>
      </c>
      <c r="AQ64" s="19">
        <v>0</v>
      </c>
      <c r="AR64" s="19">
        <v>0</v>
      </c>
      <c r="AS64" s="19">
        <v>0</v>
      </c>
      <c r="AT64" s="19">
        <v>0</v>
      </c>
      <c r="AU64" s="19">
        <v>0</v>
      </c>
      <c r="AV64" s="19">
        <v>0</v>
      </c>
      <c r="AW64">
        <v>0</v>
      </c>
      <c r="AX64">
        <v>0</v>
      </c>
      <c r="AY64">
        <v>0</v>
      </c>
      <c r="AZ64">
        <v>200</v>
      </c>
      <c r="BA64">
        <v>400</v>
      </c>
      <c r="BB64">
        <v>200</v>
      </c>
      <c r="BC64" t="s">
        <v>45</v>
      </c>
      <c r="BD64">
        <v>5.2168486739469584E-5</v>
      </c>
      <c r="BE64">
        <v>2.2653832442067736E-5</v>
      </c>
      <c r="BF64">
        <v>3.1692257001647442E-4</v>
      </c>
      <c r="BG64">
        <v>1.1417948717948718E-3</v>
      </c>
      <c r="BH64">
        <v>1.6834042553191492E-5</v>
      </c>
    </row>
    <row r="65" spans="1:60" x14ac:dyDescent="0.2">
      <c r="A65" s="13">
        <v>3</v>
      </c>
      <c r="B65" t="s">
        <v>35</v>
      </c>
      <c r="C65" t="s">
        <v>28</v>
      </c>
      <c r="D65">
        <v>12</v>
      </c>
      <c r="E65" s="20">
        <v>9720</v>
      </c>
      <c r="F65" s="20" t="s">
        <v>29</v>
      </c>
      <c r="G65" s="21" t="s">
        <v>43</v>
      </c>
      <c r="H65" s="21">
        <v>27</v>
      </c>
      <c r="I65" s="20">
        <v>7.62</v>
      </c>
      <c r="J65" s="20">
        <v>7.6</v>
      </c>
      <c r="K65" s="20">
        <v>7.99</v>
      </c>
      <c r="L65" s="20">
        <v>9.2200000000000006</v>
      </c>
      <c r="M65" s="15">
        <v>55.714285714285793</v>
      </c>
      <c r="N65" s="15">
        <v>175.71428571428578</v>
      </c>
      <c r="O65" s="16">
        <f>(L65-J65)*1000/14</f>
        <v>115.71428571428578</v>
      </c>
      <c r="P65">
        <v>2</v>
      </c>
      <c r="Q65">
        <v>4</v>
      </c>
      <c r="R65">
        <v>3</v>
      </c>
      <c r="S65">
        <v>4</v>
      </c>
      <c r="T65">
        <v>3</v>
      </c>
      <c r="U65">
        <v>3</v>
      </c>
      <c r="V65">
        <v>3</v>
      </c>
      <c r="W65">
        <v>2</v>
      </c>
      <c r="X65">
        <v>1</v>
      </c>
      <c r="Y65">
        <v>1</v>
      </c>
      <c r="Z65">
        <v>1</v>
      </c>
      <c r="AA65">
        <v>1</v>
      </c>
      <c r="AB65">
        <v>1</v>
      </c>
      <c r="AC65">
        <v>1</v>
      </c>
      <c r="AD65">
        <v>1</v>
      </c>
      <c r="AE65" s="17">
        <f t="shared" si="0"/>
        <v>6</v>
      </c>
      <c r="AF65" s="18">
        <f t="shared" si="1"/>
        <v>6</v>
      </c>
      <c r="AG65" s="18">
        <f t="shared" si="2"/>
        <v>0</v>
      </c>
      <c r="AH65" s="19">
        <v>0</v>
      </c>
      <c r="AI65" s="19">
        <v>1</v>
      </c>
      <c r="AJ65" s="19">
        <v>1</v>
      </c>
      <c r="AK65" s="19">
        <v>1</v>
      </c>
      <c r="AL65" s="19">
        <v>1</v>
      </c>
      <c r="AM65" s="19">
        <v>1</v>
      </c>
      <c r="AN65" s="19">
        <v>1</v>
      </c>
      <c r="AO65" s="19">
        <v>0</v>
      </c>
      <c r="AP65" s="19">
        <v>0</v>
      </c>
      <c r="AQ65" s="19">
        <v>0</v>
      </c>
      <c r="AR65" s="19">
        <v>0</v>
      </c>
      <c r="AS65" s="19">
        <v>0</v>
      </c>
      <c r="AT65" s="19">
        <v>0</v>
      </c>
      <c r="AU65" s="19">
        <v>0</v>
      </c>
      <c r="AV65" s="19">
        <v>0</v>
      </c>
      <c r="AW65">
        <v>400</v>
      </c>
      <c r="AX65">
        <v>3900</v>
      </c>
      <c r="AY65">
        <v>400</v>
      </c>
      <c r="AZ65">
        <v>2400</v>
      </c>
      <c r="BA65">
        <v>3000</v>
      </c>
      <c r="BB65">
        <v>200</v>
      </c>
      <c r="BC65">
        <v>1.3312533333333334E-4</v>
      </c>
      <c r="BD65">
        <v>3.1429433962264148E-5</v>
      </c>
      <c r="BE65">
        <v>6.7684478371501277E-5</v>
      </c>
      <c r="BF65">
        <v>1.1689056603773581E-4</v>
      </c>
      <c r="BG65">
        <v>1.132562358276644E-4</v>
      </c>
      <c r="BH65">
        <v>1.5333333333333332E-3</v>
      </c>
    </row>
    <row r="66" spans="1:60" x14ac:dyDescent="0.2">
      <c r="A66" s="13">
        <v>3</v>
      </c>
      <c r="B66" t="s">
        <v>35</v>
      </c>
      <c r="C66" t="s">
        <v>28</v>
      </c>
      <c r="D66">
        <v>12</v>
      </c>
      <c r="E66" s="20">
        <v>9780</v>
      </c>
      <c r="F66" s="20" t="s">
        <v>29</v>
      </c>
      <c r="G66" s="21" t="s">
        <v>44</v>
      </c>
      <c r="H66" s="21">
        <v>26</v>
      </c>
      <c r="I66" s="20">
        <v>7.63</v>
      </c>
      <c r="J66" s="20">
        <v>7.83</v>
      </c>
      <c r="K66" s="20">
        <v>8.74</v>
      </c>
      <c r="L66" s="20" t="s">
        <v>45</v>
      </c>
      <c r="M66" s="15">
        <v>130.00000000000003</v>
      </c>
      <c r="N66" s="22" t="s">
        <v>45</v>
      </c>
      <c r="O66" s="16" t="s">
        <v>45</v>
      </c>
      <c r="P66">
        <v>1</v>
      </c>
      <c r="Q66">
        <v>4</v>
      </c>
      <c r="R66">
        <v>3</v>
      </c>
      <c r="S66">
        <v>2</v>
      </c>
      <c r="T66">
        <v>1</v>
      </c>
      <c r="U66">
        <v>1</v>
      </c>
      <c r="V66">
        <v>1</v>
      </c>
      <c r="W66">
        <v>1</v>
      </c>
      <c r="X66">
        <v>1</v>
      </c>
      <c r="Y66">
        <v>1</v>
      </c>
      <c r="Z66">
        <v>1</v>
      </c>
      <c r="AA66" t="s">
        <v>45</v>
      </c>
      <c r="AB66" t="s">
        <v>45</v>
      </c>
      <c r="AC66" t="s">
        <v>45</v>
      </c>
      <c r="AD66" t="s">
        <v>45</v>
      </c>
      <c r="AE66" s="17">
        <f t="shared" si="0"/>
        <v>2</v>
      </c>
      <c r="AF66" s="18">
        <f t="shared" si="1"/>
        <v>2</v>
      </c>
      <c r="AG66" s="18">
        <f t="shared" si="2"/>
        <v>0</v>
      </c>
      <c r="AH66" s="19">
        <v>0</v>
      </c>
      <c r="AI66" s="19">
        <v>1</v>
      </c>
      <c r="AJ66" s="19">
        <v>1</v>
      </c>
      <c r="AK66" s="19">
        <v>0</v>
      </c>
      <c r="AL66" s="19">
        <v>0</v>
      </c>
      <c r="AM66" s="19">
        <v>0</v>
      </c>
      <c r="AN66" s="19">
        <v>0</v>
      </c>
      <c r="AO66" s="19">
        <v>0</v>
      </c>
      <c r="AP66" s="19">
        <v>0</v>
      </c>
      <c r="AQ66" s="19">
        <v>0</v>
      </c>
      <c r="AR66" s="19">
        <v>0</v>
      </c>
      <c r="AS66" s="19"/>
      <c r="AT66" s="19"/>
      <c r="AU66" s="19"/>
      <c r="AV66" s="19"/>
      <c r="AW66">
        <v>0</v>
      </c>
      <c r="AX66">
        <v>200</v>
      </c>
      <c r="AY66">
        <v>2700</v>
      </c>
      <c r="AZ66">
        <v>54000</v>
      </c>
      <c r="BA66">
        <v>4000</v>
      </c>
      <c r="BB66">
        <v>0</v>
      </c>
      <c r="BC66">
        <v>5.3657971014492762E-5</v>
      </c>
      <c r="BD66">
        <v>3.9232075471698118E-5</v>
      </c>
      <c r="BE66">
        <v>4.8048837209302327E-4</v>
      </c>
      <c r="BF66">
        <v>3.6010126582278479E-3</v>
      </c>
      <c r="BG66">
        <v>6.2088410991636793E-4</v>
      </c>
      <c r="BH66">
        <v>8.1203846153846154E-2</v>
      </c>
    </row>
    <row r="67" spans="1:60" x14ac:dyDescent="0.2">
      <c r="A67" s="13">
        <v>3</v>
      </c>
      <c r="B67" t="s">
        <v>35</v>
      </c>
      <c r="C67" t="s">
        <v>28</v>
      </c>
      <c r="D67">
        <v>13</v>
      </c>
      <c r="E67" s="20">
        <v>9681</v>
      </c>
      <c r="F67" s="20" t="s">
        <v>29</v>
      </c>
      <c r="G67" s="21" t="s">
        <v>42</v>
      </c>
      <c r="H67" s="21">
        <v>29</v>
      </c>
      <c r="I67" s="20">
        <v>7.94</v>
      </c>
      <c r="J67" s="20">
        <v>8.26</v>
      </c>
      <c r="K67" s="20">
        <v>9.51</v>
      </c>
      <c r="L67" s="20">
        <v>11.07</v>
      </c>
      <c r="M67" s="15">
        <v>178.57142857142858</v>
      </c>
      <c r="N67" s="15">
        <v>222.85714285714292</v>
      </c>
      <c r="O67" s="16">
        <f>(L67-J67)*1000/14</f>
        <v>200.71428571428575</v>
      </c>
      <c r="P67">
        <v>1</v>
      </c>
      <c r="Q67">
        <v>1</v>
      </c>
      <c r="R67">
        <v>1</v>
      </c>
      <c r="S67">
        <v>1</v>
      </c>
      <c r="T67">
        <v>1</v>
      </c>
      <c r="U67">
        <v>1</v>
      </c>
      <c r="V67">
        <v>1</v>
      </c>
      <c r="W67">
        <v>1</v>
      </c>
      <c r="X67">
        <v>1</v>
      </c>
      <c r="Y67">
        <v>1</v>
      </c>
      <c r="Z67">
        <v>1</v>
      </c>
      <c r="AA67">
        <v>1</v>
      </c>
      <c r="AB67">
        <v>1</v>
      </c>
      <c r="AC67">
        <v>1</v>
      </c>
      <c r="AD67">
        <v>1</v>
      </c>
      <c r="AE67" s="17">
        <f t="shared" si="0"/>
        <v>0</v>
      </c>
      <c r="AF67" s="18">
        <f t="shared" si="1"/>
        <v>0</v>
      </c>
      <c r="AG67" s="18">
        <f t="shared" si="2"/>
        <v>0</v>
      </c>
      <c r="AH67" s="19">
        <v>0</v>
      </c>
      <c r="AI67" s="19">
        <v>0</v>
      </c>
      <c r="AJ67" s="19">
        <v>0</v>
      </c>
      <c r="AK67" s="19">
        <v>0</v>
      </c>
      <c r="AL67" s="19">
        <v>0</v>
      </c>
      <c r="AM67" s="19">
        <v>0</v>
      </c>
      <c r="AN67" s="19">
        <v>0</v>
      </c>
      <c r="AO67" s="19">
        <v>0</v>
      </c>
      <c r="AP67" s="19">
        <v>0</v>
      </c>
      <c r="AQ67" s="19">
        <v>0</v>
      </c>
      <c r="AR67" s="19">
        <v>0</v>
      </c>
      <c r="AS67" s="19">
        <v>0</v>
      </c>
      <c r="AT67" s="19">
        <v>0</v>
      </c>
      <c r="AU67" s="19">
        <v>0</v>
      </c>
      <c r="AV67" s="19">
        <v>0</v>
      </c>
      <c r="AW67">
        <v>0</v>
      </c>
      <c r="AX67">
        <v>200</v>
      </c>
      <c r="AY67">
        <v>38000</v>
      </c>
      <c r="AZ67">
        <v>260000</v>
      </c>
      <c r="BA67">
        <v>180000</v>
      </c>
      <c r="BB67">
        <v>3000000</v>
      </c>
      <c r="BC67" t="s">
        <v>45</v>
      </c>
      <c r="BD67">
        <v>1.7185185185185183E-4</v>
      </c>
      <c r="BE67">
        <v>3.937984496124031E-3</v>
      </c>
      <c r="BF67">
        <v>6.6639185750636144E-3</v>
      </c>
      <c r="BG67">
        <v>2.0441717791411046E-2</v>
      </c>
      <c r="BH67">
        <v>5.4308333333333327E-2</v>
      </c>
    </row>
    <row r="68" spans="1:60" x14ac:dyDescent="0.2">
      <c r="A68" s="13">
        <v>3</v>
      </c>
      <c r="B68" t="s">
        <v>35</v>
      </c>
      <c r="C68" t="s">
        <v>28</v>
      </c>
      <c r="D68">
        <v>13</v>
      </c>
      <c r="E68" s="20">
        <v>9697</v>
      </c>
      <c r="F68" s="20" t="s">
        <v>29</v>
      </c>
      <c r="G68" s="21" t="s">
        <v>41</v>
      </c>
      <c r="H68" s="21">
        <v>28</v>
      </c>
      <c r="I68" s="20">
        <v>8.67</v>
      </c>
      <c r="J68" s="20">
        <v>8.35</v>
      </c>
      <c r="K68" s="20">
        <v>9.17</v>
      </c>
      <c r="L68" s="20">
        <v>11.44</v>
      </c>
      <c r="M68" s="15">
        <v>117.14285714285718</v>
      </c>
      <c r="N68" s="15">
        <v>324.28571428571422</v>
      </c>
      <c r="O68" s="16">
        <f>(L68-J68)*1000/14</f>
        <v>220.71428571428572</v>
      </c>
      <c r="P68">
        <v>2</v>
      </c>
      <c r="Q68">
        <v>4</v>
      </c>
      <c r="R68">
        <v>4</v>
      </c>
      <c r="S68">
        <v>4</v>
      </c>
      <c r="T68">
        <v>3</v>
      </c>
      <c r="U68">
        <v>3</v>
      </c>
      <c r="V68">
        <v>3</v>
      </c>
      <c r="W68">
        <v>3</v>
      </c>
      <c r="X68">
        <v>3</v>
      </c>
      <c r="Y68">
        <v>2</v>
      </c>
      <c r="Z68">
        <v>1</v>
      </c>
      <c r="AA68">
        <v>1</v>
      </c>
      <c r="AB68">
        <v>1</v>
      </c>
      <c r="AC68">
        <v>1</v>
      </c>
      <c r="AD68">
        <v>1</v>
      </c>
      <c r="AE68" s="17">
        <f t="shared" ref="AE68:AE74" si="3">SUM(AF68:AG68)</f>
        <v>8</v>
      </c>
      <c r="AF68" s="18">
        <f t="shared" ref="AF68:AF74" si="4">SUM(AH68:AO68)</f>
        <v>7</v>
      </c>
      <c r="AG68" s="18">
        <f t="shared" ref="AG68:AG74" si="5">SUM(AP68:AV68)</f>
        <v>1</v>
      </c>
      <c r="AH68" s="19">
        <v>0</v>
      </c>
      <c r="AI68" s="19">
        <v>1</v>
      </c>
      <c r="AJ68" s="19">
        <v>1</v>
      </c>
      <c r="AK68" s="19">
        <v>1</v>
      </c>
      <c r="AL68" s="19">
        <v>1</v>
      </c>
      <c r="AM68" s="19">
        <v>1</v>
      </c>
      <c r="AN68" s="19">
        <v>1</v>
      </c>
      <c r="AO68" s="19">
        <v>1</v>
      </c>
      <c r="AP68" s="19">
        <v>1</v>
      </c>
      <c r="AQ68" s="19">
        <v>0</v>
      </c>
      <c r="AR68" s="19">
        <v>0</v>
      </c>
      <c r="AS68" s="19">
        <v>0</v>
      </c>
      <c r="AT68" s="19">
        <v>0</v>
      </c>
      <c r="AU68" s="19">
        <v>0</v>
      </c>
      <c r="AV68" s="19">
        <v>0</v>
      </c>
      <c r="AW68">
        <v>600</v>
      </c>
      <c r="AX68">
        <v>86000000</v>
      </c>
      <c r="AY68">
        <v>160000000</v>
      </c>
      <c r="AZ68">
        <v>19000000</v>
      </c>
      <c r="BA68">
        <v>10000000</v>
      </c>
      <c r="BB68">
        <v>680000</v>
      </c>
      <c r="BC68">
        <v>8.5216521739130434E-5</v>
      </c>
      <c r="BD68">
        <v>1.4612418300653598</v>
      </c>
      <c r="BE68">
        <v>4.519622641509434</v>
      </c>
      <c r="BF68">
        <v>0.93121628498727738</v>
      </c>
      <c r="BG68">
        <v>0.42776910569105692</v>
      </c>
      <c r="BH68">
        <v>2.3783031988873436E-5</v>
      </c>
    </row>
    <row r="69" spans="1:60" x14ac:dyDescent="0.2">
      <c r="A69" s="13">
        <v>3</v>
      </c>
      <c r="B69" t="s">
        <v>35</v>
      </c>
      <c r="C69" t="s">
        <v>34</v>
      </c>
      <c r="D69">
        <v>14</v>
      </c>
      <c r="E69" s="20">
        <v>9698</v>
      </c>
      <c r="F69" s="20" t="s">
        <v>29</v>
      </c>
      <c r="G69" s="21" t="s">
        <v>41</v>
      </c>
      <c r="H69" s="21">
        <v>28</v>
      </c>
      <c r="I69" s="20">
        <v>6.59</v>
      </c>
      <c r="J69" s="20">
        <v>6.91</v>
      </c>
      <c r="K69" s="20">
        <v>7.73</v>
      </c>
      <c r="L69" s="20">
        <v>9.8000000000000007</v>
      </c>
      <c r="M69" s="15">
        <v>117.14285714285718</v>
      </c>
      <c r="N69" s="15">
        <v>295.71428571428578</v>
      </c>
      <c r="O69" s="16">
        <f>(L69-J69)*1000/14</f>
        <v>206.42857142857147</v>
      </c>
      <c r="P69">
        <v>1</v>
      </c>
      <c r="Q69">
        <v>3</v>
      </c>
      <c r="R69">
        <v>2</v>
      </c>
      <c r="S69">
        <v>1</v>
      </c>
      <c r="T69">
        <v>1</v>
      </c>
      <c r="U69">
        <v>1</v>
      </c>
      <c r="V69">
        <v>1</v>
      </c>
      <c r="W69">
        <v>1</v>
      </c>
      <c r="X69">
        <v>1</v>
      </c>
      <c r="Y69">
        <v>1</v>
      </c>
      <c r="Z69">
        <v>1</v>
      </c>
      <c r="AA69">
        <v>1</v>
      </c>
      <c r="AB69">
        <v>1</v>
      </c>
      <c r="AC69">
        <v>1</v>
      </c>
      <c r="AD69">
        <v>1</v>
      </c>
      <c r="AE69" s="17">
        <f t="shared" si="3"/>
        <v>1</v>
      </c>
      <c r="AF69" s="18">
        <f t="shared" si="4"/>
        <v>1</v>
      </c>
      <c r="AG69" s="18">
        <f t="shared" si="5"/>
        <v>0</v>
      </c>
      <c r="AH69" s="19">
        <v>0</v>
      </c>
      <c r="AI69" s="19">
        <v>1</v>
      </c>
      <c r="AJ69" s="19">
        <v>0</v>
      </c>
      <c r="AK69" s="19">
        <v>0</v>
      </c>
      <c r="AL69" s="19">
        <v>0</v>
      </c>
      <c r="AM69" s="19">
        <v>0</v>
      </c>
      <c r="AN69" s="19">
        <v>0</v>
      </c>
      <c r="AO69" s="19">
        <v>0</v>
      </c>
      <c r="AP69" s="19">
        <v>0</v>
      </c>
      <c r="AQ69" s="19">
        <v>0</v>
      </c>
      <c r="AR69" s="19">
        <v>0</v>
      </c>
      <c r="AS69" s="19">
        <v>0</v>
      </c>
      <c r="AT69" s="19">
        <v>0</v>
      </c>
      <c r="AU69" s="19">
        <v>0</v>
      </c>
      <c r="AV69" s="19">
        <v>0</v>
      </c>
      <c r="AW69">
        <v>0</v>
      </c>
      <c r="AX69">
        <v>2000</v>
      </c>
      <c r="AY69">
        <v>1000</v>
      </c>
      <c r="AZ69">
        <v>51000</v>
      </c>
      <c r="BA69">
        <v>360000</v>
      </c>
      <c r="BB69">
        <v>200</v>
      </c>
      <c r="BC69">
        <v>1.3903466666666668E-4</v>
      </c>
      <c r="BD69">
        <v>5.3626726057906469E-5</v>
      </c>
      <c r="BE69">
        <v>3.1378309409888362E-4</v>
      </c>
      <c r="BF69">
        <v>2.7773476702508957E-4</v>
      </c>
      <c r="BG69">
        <v>1.7742857142857141E-3</v>
      </c>
      <c r="BH69">
        <v>4.7542857142857146E-5</v>
      </c>
    </row>
    <row r="70" spans="1:60" x14ac:dyDescent="0.2">
      <c r="A70" s="13">
        <v>3</v>
      </c>
      <c r="B70" t="s">
        <v>35</v>
      </c>
      <c r="C70" t="s">
        <v>34</v>
      </c>
      <c r="D70">
        <v>14</v>
      </c>
      <c r="E70" s="20">
        <v>9816</v>
      </c>
      <c r="F70" s="20" t="s">
        <v>29</v>
      </c>
      <c r="G70" s="21" t="s">
        <v>39</v>
      </c>
      <c r="H70" s="21">
        <v>25</v>
      </c>
      <c r="I70" s="20">
        <v>7.02</v>
      </c>
      <c r="J70" s="20">
        <v>7.15</v>
      </c>
      <c r="K70" s="20">
        <v>8</v>
      </c>
      <c r="L70" s="20">
        <v>9.7899999999999991</v>
      </c>
      <c r="M70" s="15">
        <v>121.42857142857137</v>
      </c>
      <c r="N70" s="15">
        <v>255.71428571428558</v>
      </c>
      <c r="O70" s="16">
        <f>(L70-J70)*1000/14</f>
        <v>188.57142857142847</v>
      </c>
      <c r="P70">
        <v>1</v>
      </c>
      <c r="Q70">
        <v>1</v>
      </c>
      <c r="R70">
        <v>3</v>
      </c>
      <c r="S70">
        <v>2</v>
      </c>
      <c r="T70">
        <v>3</v>
      </c>
      <c r="U70">
        <v>1</v>
      </c>
      <c r="V70">
        <v>2</v>
      </c>
      <c r="W70">
        <v>1</v>
      </c>
      <c r="X70">
        <v>2</v>
      </c>
      <c r="Y70">
        <v>1</v>
      </c>
      <c r="Z70">
        <v>2</v>
      </c>
      <c r="AA70">
        <v>1</v>
      </c>
      <c r="AB70">
        <v>1</v>
      </c>
      <c r="AC70">
        <v>1</v>
      </c>
      <c r="AD70">
        <v>1</v>
      </c>
      <c r="AE70" s="17">
        <f t="shared" si="3"/>
        <v>2</v>
      </c>
      <c r="AF70" s="18">
        <f t="shared" si="4"/>
        <v>2</v>
      </c>
      <c r="AG70" s="18">
        <f t="shared" si="5"/>
        <v>0</v>
      </c>
      <c r="AH70" s="19">
        <v>0</v>
      </c>
      <c r="AI70" s="19">
        <v>0</v>
      </c>
      <c r="AJ70" s="19">
        <v>1</v>
      </c>
      <c r="AK70" s="19">
        <v>0</v>
      </c>
      <c r="AL70" s="19">
        <v>1</v>
      </c>
      <c r="AM70" s="19">
        <v>0</v>
      </c>
      <c r="AN70" s="19">
        <v>0</v>
      </c>
      <c r="AO70" s="19">
        <v>0</v>
      </c>
      <c r="AP70" s="19">
        <v>0</v>
      </c>
      <c r="AQ70" s="19">
        <v>0</v>
      </c>
      <c r="AR70" s="19">
        <v>0</v>
      </c>
      <c r="AS70" s="19">
        <v>0</v>
      </c>
      <c r="AT70" s="19">
        <v>0</v>
      </c>
      <c r="AU70" s="19">
        <v>0</v>
      </c>
      <c r="AV70" s="19">
        <v>0</v>
      </c>
      <c r="AW70">
        <v>0</v>
      </c>
      <c r="AX70">
        <v>19000</v>
      </c>
      <c r="AY70">
        <v>0</v>
      </c>
      <c r="AZ70">
        <v>0</v>
      </c>
      <c r="BA70">
        <v>200</v>
      </c>
      <c r="BB70">
        <v>2000</v>
      </c>
      <c r="BC70">
        <v>1.9288888888888893E-4</v>
      </c>
      <c r="BD70">
        <v>1.0528E-3</v>
      </c>
      <c r="BE70">
        <v>1.4082352941176472E-4</v>
      </c>
      <c r="BF70">
        <v>3.1538611925708701E-5</v>
      </c>
      <c r="BG70">
        <v>5.5949367088607595E-5</v>
      </c>
      <c r="BH70">
        <v>3.4994190871369299E-4</v>
      </c>
    </row>
    <row r="71" spans="1:60" x14ac:dyDescent="0.2">
      <c r="A71" s="13">
        <v>3</v>
      </c>
      <c r="B71" t="s">
        <v>35</v>
      </c>
      <c r="C71" t="s">
        <v>34</v>
      </c>
      <c r="D71">
        <v>15</v>
      </c>
      <c r="E71" s="20">
        <v>9782</v>
      </c>
      <c r="F71" s="20" t="s">
        <v>29</v>
      </c>
      <c r="G71" s="21" t="s">
        <v>44</v>
      </c>
      <c r="H71" s="21">
        <v>26</v>
      </c>
      <c r="I71" s="20">
        <v>7.9</v>
      </c>
      <c r="J71" s="20">
        <v>7.89</v>
      </c>
      <c r="K71" s="20">
        <v>9.31</v>
      </c>
      <c r="L71" s="20">
        <v>11.16</v>
      </c>
      <c r="M71" s="15">
        <v>202.85714285714297</v>
      </c>
      <c r="N71" s="15">
        <v>264.28571428571422</v>
      </c>
      <c r="O71" s="16">
        <f>(L71-J71)*1000/14</f>
        <v>233.57142857142861</v>
      </c>
      <c r="P71">
        <v>1</v>
      </c>
      <c r="Q71">
        <v>1</v>
      </c>
      <c r="R71">
        <v>1</v>
      </c>
      <c r="S71">
        <v>1</v>
      </c>
      <c r="T71">
        <v>1</v>
      </c>
      <c r="U71">
        <v>1</v>
      </c>
      <c r="V71">
        <v>1</v>
      </c>
      <c r="W71">
        <v>1</v>
      </c>
      <c r="X71">
        <v>1</v>
      </c>
      <c r="Y71">
        <v>1</v>
      </c>
      <c r="Z71">
        <v>1</v>
      </c>
      <c r="AA71">
        <v>1</v>
      </c>
      <c r="AB71">
        <v>1</v>
      </c>
      <c r="AC71">
        <v>1</v>
      </c>
      <c r="AD71">
        <v>1</v>
      </c>
      <c r="AE71" s="17">
        <f t="shared" si="3"/>
        <v>0</v>
      </c>
      <c r="AF71" s="18">
        <f t="shared" si="4"/>
        <v>0</v>
      </c>
      <c r="AG71" s="18">
        <f t="shared" si="5"/>
        <v>0</v>
      </c>
      <c r="AH71" s="19">
        <v>0</v>
      </c>
      <c r="AI71" s="19">
        <v>0</v>
      </c>
      <c r="AJ71" s="19">
        <v>0</v>
      </c>
      <c r="AK71" s="19">
        <v>0</v>
      </c>
      <c r="AL71" s="19">
        <v>0</v>
      </c>
      <c r="AM71" s="19">
        <v>0</v>
      </c>
      <c r="AN71" s="19">
        <v>0</v>
      </c>
      <c r="AO71" s="19">
        <v>0</v>
      </c>
      <c r="AP71" s="19">
        <v>0</v>
      </c>
      <c r="AQ71" s="19">
        <v>0</v>
      </c>
      <c r="AR71" s="19">
        <v>0</v>
      </c>
      <c r="AS71" s="19">
        <v>0</v>
      </c>
      <c r="AT71" s="19">
        <v>0</v>
      </c>
      <c r="AU71" s="19">
        <v>0</v>
      </c>
      <c r="AV71" s="19">
        <v>0</v>
      </c>
      <c r="AW71">
        <v>0</v>
      </c>
      <c r="AX71">
        <v>200</v>
      </c>
      <c r="AY71">
        <v>0</v>
      </c>
      <c r="AZ71">
        <v>2000</v>
      </c>
      <c r="BA71">
        <v>200</v>
      </c>
      <c r="BB71">
        <v>0</v>
      </c>
      <c r="BC71">
        <v>1.7057471264367817E-4</v>
      </c>
      <c r="BD71">
        <v>3.7766666666666667E-4</v>
      </c>
      <c r="BE71">
        <v>2.6666758875057631E-5</v>
      </c>
      <c r="BF71">
        <v>1.1176528417818741E-4</v>
      </c>
      <c r="BG71">
        <v>1.830891089108911E-4</v>
      </c>
      <c r="BH71">
        <v>4.9960784313725487E-5</v>
      </c>
    </row>
    <row r="72" spans="1:60" x14ac:dyDescent="0.2">
      <c r="A72" s="13">
        <v>3</v>
      </c>
      <c r="B72" t="s">
        <v>35</v>
      </c>
      <c r="C72" t="s">
        <v>34</v>
      </c>
      <c r="D72">
        <v>15</v>
      </c>
      <c r="E72" s="20">
        <v>9686</v>
      </c>
      <c r="F72" s="20" t="s">
        <v>29</v>
      </c>
      <c r="G72" s="21" t="s">
        <v>42</v>
      </c>
      <c r="H72" s="21">
        <v>29</v>
      </c>
      <c r="I72" s="20">
        <v>7.99</v>
      </c>
      <c r="J72" s="20">
        <v>8.25</v>
      </c>
      <c r="K72" s="20">
        <v>9.89</v>
      </c>
      <c r="L72" s="20">
        <v>11.81</v>
      </c>
      <c r="M72" s="15">
        <v>234.28571428571436</v>
      </c>
      <c r="N72" s="15">
        <v>274.28571428571428</v>
      </c>
      <c r="O72" s="16">
        <f>(L72-J72)*1000/14</f>
        <v>254.28571428571431</v>
      </c>
      <c r="P72">
        <v>1</v>
      </c>
      <c r="Q72">
        <v>1</v>
      </c>
      <c r="R72">
        <v>1</v>
      </c>
      <c r="S72">
        <v>1</v>
      </c>
      <c r="T72">
        <v>1</v>
      </c>
      <c r="U72">
        <v>1</v>
      </c>
      <c r="V72">
        <v>1</v>
      </c>
      <c r="W72">
        <v>2</v>
      </c>
      <c r="X72">
        <v>1</v>
      </c>
      <c r="Y72">
        <v>1</v>
      </c>
      <c r="Z72">
        <v>1</v>
      </c>
      <c r="AA72">
        <v>1</v>
      </c>
      <c r="AB72">
        <v>1</v>
      </c>
      <c r="AC72">
        <v>1</v>
      </c>
      <c r="AD72">
        <v>1</v>
      </c>
      <c r="AE72" s="17">
        <f t="shared" si="3"/>
        <v>0</v>
      </c>
      <c r="AF72" s="18">
        <f t="shared" si="4"/>
        <v>0</v>
      </c>
      <c r="AG72" s="18">
        <f t="shared" si="5"/>
        <v>0</v>
      </c>
      <c r="AH72" s="19">
        <v>0</v>
      </c>
      <c r="AI72" s="19">
        <v>0</v>
      </c>
      <c r="AJ72" s="19">
        <v>0</v>
      </c>
      <c r="AK72" s="19">
        <v>0</v>
      </c>
      <c r="AL72" s="19">
        <v>0</v>
      </c>
      <c r="AM72" s="19">
        <v>0</v>
      </c>
      <c r="AN72" s="19">
        <v>0</v>
      </c>
      <c r="AO72" s="19">
        <v>0</v>
      </c>
      <c r="AP72" s="19">
        <v>0</v>
      </c>
      <c r="AQ72" s="19">
        <v>0</v>
      </c>
      <c r="AR72" s="19">
        <v>0</v>
      </c>
      <c r="AS72" s="19">
        <v>0</v>
      </c>
      <c r="AT72" s="19">
        <v>0</v>
      </c>
      <c r="AU72" s="19">
        <v>0</v>
      </c>
      <c r="AV72" s="19">
        <v>0</v>
      </c>
      <c r="AW72">
        <v>0</v>
      </c>
      <c r="AX72">
        <v>59000</v>
      </c>
      <c r="AY72">
        <v>0</v>
      </c>
      <c r="AZ72">
        <v>200</v>
      </c>
      <c r="BA72">
        <v>0</v>
      </c>
      <c r="BB72">
        <v>6500</v>
      </c>
      <c r="BC72">
        <v>7.8210628019323675E-4</v>
      </c>
      <c r="BD72">
        <v>1.8172822299651569E-3</v>
      </c>
      <c r="BE72">
        <v>1.8323180428134558E-5</v>
      </c>
      <c r="BF72">
        <v>1.4593175853018373E-4</v>
      </c>
      <c r="BG72">
        <v>1.5518773946360156E-4</v>
      </c>
      <c r="BH72">
        <v>8.2287999999999999E-6</v>
      </c>
    </row>
    <row r="73" spans="1:60" x14ac:dyDescent="0.2">
      <c r="A73" s="13">
        <v>3</v>
      </c>
      <c r="B73" t="s">
        <v>35</v>
      </c>
      <c r="C73" t="s">
        <v>34</v>
      </c>
      <c r="D73">
        <v>16</v>
      </c>
      <c r="E73" s="20">
        <v>9719</v>
      </c>
      <c r="F73" s="20" t="s">
        <v>29</v>
      </c>
      <c r="G73" s="21" t="s">
        <v>43</v>
      </c>
      <c r="H73" s="21">
        <v>27</v>
      </c>
      <c r="I73" s="20">
        <v>8.83</v>
      </c>
      <c r="J73" s="20">
        <v>8.77</v>
      </c>
      <c r="K73" s="20">
        <v>9.61</v>
      </c>
      <c r="L73" s="20">
        <v>12.91</v>
      </c>
      <c r="M73" s="15">
        <v>119.99999999999999</v>
      </c>
      <c r="N73" s="15">
        <v>471.42857142857156</v>
      </c>
      <c r="O73" s="16">
        <f>(L73-J73)*1000/14</f>
        <v>295.71428571428578</v>
      </c>
      <c r="P73">
        <v>1</v>
      </c>
      <c r="Q73">
        <v>3</v>
      </c>
      <c r="R73">
        <v>3</v>
      </c>
      <c r="S73">
        <v>1</v>
      </c>
      <c r="T73">
        <v>1</v>
      </c>
      <c r="U73">
        <v>1</v>
      </c>
      <c r="V73">
        <v>1</v>
      </c>
      <c r="W73">
        <v>1</v>
      </c>
      <c r="X73">
        <v>1</v>
      </c>
      <c r="Y73">
        <v>1</v>
      </c>
      <c r="Z73">
        <v>1</v>
      </c>
      <c r="AA73">
        <v>1</v>
      </c>
      <c r="AB73">
        <v>1</v>
      </c>
      <c r="AC73">
        <v>1</v>
      </c>
      <c r="AD73">
        <v>1</v>
      </c>
      <c r="AE73" s="17">
        <f t="shared" si="3"/>
        <v>2</v>
      </c>
      <c r="AF73" s="18">
        <f t="shared" si="4"/>
        <v>2</v>
      </c>
      <c r="AG73" s="18">
        <f t="shared" si="5"/>
        <v>0</v>
      </c>
      <c r="AH73" s="19">
        <v>0</v>
      </c>
      <c r="AI73" s="19">
        <v>1</v>
      </c>
      <c r="AJ73" s="19">
        <v>1</v>
      </c>
      <c r="AK73" s="19">
        <v>0</v>
      </c>
      <c r="AL73" s="19">
        <v>0</v>
      </c>
      <c r="AM73" s="19">
        <v>0</v>
      </c>
      <c r="AN73" s="19">
        <v>0</v>
      </c>
      <c r="AO73" s="19">
        <v>0</v>
      </c>
      <c r="AP73" s="19">
        <v>0</v>
      </c>
      <c r="AQ73" s="19">
        <v>0</v>
      </c>
      <c r="AR73" s="19">
        <v>0</v>
      </c>
      <c r="AS73" s="19">
        <v>0</v>
      </c>
      <c r="AT73" s="19">
        <v>0</v>
      </c>
      <c r="AU73" s="19">
        <v>0</v>
      </c>
      <c r="AV73" s="19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7.2786516853932582E-5</v>
      </c>
      <c r="BD73">
        <v>8.880786627335301E-5</v>
      </c>
      <c r="BE73">
        <v>4.6468421052631579E-5</v>
      </c>
      <c r="BF73" t="s">
        <v>45</v>
      </c>
      <c r="BG73">
        <v>2.7254237288135597E-4</v>
      </c>
      <c r="BH73" t="s">
        <v>45</v>
      </c>
    </row>
    <row r="74" spans="1:60" x14ac:dyDescent="0.2">
      <c r="A74" s="13">
        <v>3</v>
      </c>
      <c r="B74" t="s">
        <v>35</v>
      </c>
      <c r="C74" t="s">
        <v>34</v>
      </c>
      <c r="D74">
        <v>16</v>
      </c>
      <c r="E74" s="20">
        <v>9799</v>
      </c>
      <c r="F74" s="20" t="s">
        <v>29</v>
      </c>
      <c r="G74" s="23" t="s">
        <v>40</v>
      </c>
      <c r="H74" s="23">
        <v>25</v>
      </c>
      <c r="I74" s="20">
        <v>8.86</v>
      </c>
      <c r="J74" s="20">
        <v>9.2100000000000009</v>
      </c>
      <c r="K74" s="20">
        <v>10.33</v>
      </c>
      <c r="L74" s="20">
        <v>12.89</v>
      </c>
      <c r="M74" s="15">
        <v>159.99999999999989</v>
      </c>
      <c r="N74" s="15">
        <v>365.71428571428578</v>
      </c>
      <c r="O74" s="16">
        <f>(L74-J74)*1000/14</f>
        <v>262.85714285714283</v>
      </c>
      <c r="P74">
        <v>1</v>
      </c>
      <c r="Q74">
        <v>1</v>
      </c>
      <c r="R74">
        <v>1</v>
      </c>
      <c r="S74">
        <v>1</v>
      </c>
      <c r="T74">
        <v>1</v>
      </c>
      <c r="U74">
        <v>2</v>
      </c>
      <c r="V74">
        <v>2</v>
      </c>
      <c r="W74">
        <v>1</v>
      </c>
      <c r="X74">
        <v>1</v>
      </c>
      <c r="Y74">
        <v>1</v>
      </c>
      <c r="Z74">
        <v>1</v>
      </c>
      <c r="AA74">
        <v>1</v>
      </c>
      <c r="AB74">
        <v>1</v>
      </c>
      <c r="AC74">
        <v>1</v>
      </c>
      <c r="AD74">
        <v>1</v>
      </c>
      <c r="AE74" s="17">
        <f t="shared" si="3"/>
        <v>0</v>
      </c>
      <c r="AF74" s="18">
        <f t="shared" si="4"/>
        <v>0</v>
      </c>
      <c r="AG74" s="18">
        <f t="shared" si="5"/>
        <v>0</v>
      </c>
      <c r="AH74" s="19">
        <v>0</v>
      </c>
      <c r="AI74" s="19">
        <v>0</v>
      </c>
      <c r="AJ74" s="19">
        <v>0</v>
      </c>
      <c r="AK74" s="19">
        <v>0</v>
      </c>
      <c r="AL74" s="19">
        <v>0</v>
      </c>
      <c r="AM74" s="19">
        <v>0</v>
      </c>
      <c r="AN74" s="19">
        <v>0</v>
      </c>
      <c r="AO74" s="19">
        <v>0</v>
      </c>
      <c r="AP74" s="19">
        <v>0</v>
      </c>
      <c r="AQ74" s="19">
        <v>0</v>
      </c>
      <c r="AR74" s="19">
        <v>0</v>
      </c>
      <c r="AS74" s="19">
        <v>0</v>
      </c>
      <c r="AT74" s="19">
        <v>0</v>
      </c>
      <c r="AU74" s="19">
        <v>0</v>
      </c>
      <c r="AV74" s="19">
        <v>0</v>
      </c>
      <c r="AW74">
        <v>0</v>
      </c>
      <c r="AX74">
        <v>200</v>
      </c>
      <c r="AY74">
        <v>0</v>
      </c>
      <c r="AZ74">
        <v>0</v>
      </c>
      <c r="BA74">
        <v>0</v>
      </c>
      <c r="BB74">
        <v>0</v>
      </c>
    </row>
    <row r="75" spans="1:60" x14ac:dyDescent="0.2">
      <c r="A75" s="13"/>
      <c r="E75" s="20"/>
      <c r="F75" s="20"/>
      <c r="G75" s="23"/>
      <c r="H75" s="23"/>
      <c r="I75" s="20"/>
      <c r="J75" s="20"/>
      <c r="K75" s="20"/>
      <c r="L75" s="20"/>
      <c r="M75" s="15"/>
      <c r="N75" s="15"/>
      <c r="O75" s="16"/>
      <c r="AE75" s="17"/>
      <c r="AF75" s="18"/>
      <c r="AG75" s="18"/>
      <c r="AH75" s="19"/>
      <c r="AI75" s="19"/>
      <c r="AJ75" s="19"/>
      <c r="AK75" s="19"/>
      <c r="AL75" s="19"/>
      <c r="AM75" s="19"/>
      <c r="AN75" s="19"/>
      <c r="AO75" s="19"/>
      <c r="AP75" s="19"/>
      <c r="AQ75" s="19"/>
      <c r="AR75" s="19"/>
      <c r="AS75" s="19"/>
      <c r="AT75" s="19"/>
      <c r="AU75" s="19"/>
      <c r="AV75" s="19"/>
    </row>
    <row r="76" spans="1:60" x14ac:dyDescent="0.2">
      <c r="AH76" s="24"/>
      <c r="AI76" s="24"/>
      <c r="AJ76" s="24"/>
      <c r="AK76" s="24"/>
      <c r="AL76" s="24"/>
      <c r="AM76" s="24"/>
      <c r="AN76" s="24"/>
      <c r="AO76" s="24"/>
      <c r="AP76" s="24"/>
      <c r="AQ76" s="24"/>
      <c r="AR76" s="24"/>
      <c r="AS76" s="24"/>
      <c r="AT76" s="24"/>
      <c r="AU76" s="24"/>
      <c r="AV76" s="24"/>
    </row>
    <row r="77" spans="1:60" x14ac:dyDescent="0.2">
      <c r="AH77" s="24"/>
      <c r="AI77" s="24"/>
      <c r="AJ77" s="24"/>
      <c r="AK77" s="24"/>
      <c r="AL77" s="24"/>
      <c r="AM77" s="24"/>
      <c r="AN77" s="24"/>
      <c r="AO77" s="24"/>
      <c r="AP77" s="24"/>
      <c r="AQ77" s="24"/>
      <c r="AR77" s="24"/>
      <c r="AS77" s="24"/>
      <c r="AT77" s="24"/>
      <c r="AU77" s="24"/>
      <c r="AV77" s="24"/>
    </row>
  </sheetData>
  <mergeCells count="6">
    <mergeCell ref="BC1:BH1"/>
    <mergeCell ref="I1:L1"/>
    <mergeCell ref="P1:AD1"/>
    <mergeCell ref="AE1:AG1"/>
    <mergeCell ref="AH1:AV1"/>
    <mergeCell ref="AW1:BB1"/>
  </mergeCells>
  <pageMargins left="0.7" right="0.7" top="0.75" bottom="0.75" header="0.3" footer="0.3"/>
  <pageSetup paperSize="9" scale="11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Intake per pen</vt:lpstr>
      <vt:lpstr>All data piglets</vt:lpstr>
    </vt:vector>
  </TitlesOfParts>
  <Company>Bundesverwaltun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rard Marion Agroscope</dc:creator>
  <cp:lastModifiedBy>Girard Marion Agroscope</cp:lastModifiedBy>
  <dcterms:created xsi:type="dcterms:W3CDTF">2019-07-17T12:37:33Z</dcterms:created>
  <dcterms:modified xsi:type="dcterms:W3CDTF">2019-07-17T12:53:11Z</dcterms:modified>
</cp:coreProperties>
</file>